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re/Documents/Documents/PhD Imre/Flexible PAM PE2/Nature Communications submission/Resubmission based on editor's suggestions/Revisions fluoPEER Nat Comm 20220103/Final submission 20220201/"/>
    </mc:Choice>
  </mc:AlternateContent>
  <xr:revisionPtr revIDLastSave="0" documentId="13_ncr:1_{76C149A7-F002-0F44-9C6C-66FF9481FE45}" xr6:coauthVersionLast="47" xr6:coauthVersionMax="47" xr10:uidLastSave="{00000000-0000-0000-0000-000000000000}"/>
  <bookViews>
    <workbookView xWindow="160" yWindow="500" windowWidth="26840" windowHeight="15400" activeTab="2" xr2:uid="{D7B29ADD-D5F1-2649-9F2A-CA36D8B185D6}"/>
  </bookViews>
  <sheets>
    <sheet name="Fig. 1" sheetId="1" r:id="rId1"/>
    <sheet name="Fig. 2" sheetId="2" r:id="rId2"/>
    <sheet name="Fig. 3" sheetId="3" r:id="rId3"/>
    <sheet name="Fig. 4" sheetId="4" r:id="rId4"/>
    <sheet name="Fig. S3" sheetId="5" r:id="rId5"/>
    <sheet name="Fig. S4" sheetId="6" r:id="rId6"/>
    <sheet name="Fig. S5" sheetId="7" r:id="rId7"/>
    <sheet name="Fig. S6" sheetId="8" r:id="rId8"/>
    <sheet name="Fig. S7" sheetId="9" r:id="rId9"/>
    <sheet name="Fig. S8" sheetId="10" r:id="rId10"/>
    <sheet name="Fig. S9" sheetId="11" r:id="rId11"/>
    <sheet name="Fig. S10" sheetId="12" r:id="rId12"/>
    <sheet name="Fig. S11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1" i="3" l="1"/>
  <c r="I52" i="3"/>
  <c r="I53" i="3"/>
  <c r="I54" i="3"/>
  <c r="I50" i="3"/>
  <c r="H10" i="3"/>
  <c r="H29" i="3"/>
  <c r="H28" i="3"/>
  <c r="H27" i="3"/>
  <c r="H26" i="3"/>
  <c r="H25" i="3"/>
  <c r="H24" i="3"/>
  <c r="H23" i="3"/>
  <c r="H16" i="3"/>
  <c r="H15" i="3"/>
  <c r="H14" i="3"/>
  <c r="H13" i="3"/>
  <c r="H8" i="3"/>
  <c r="H7" i="3"/>
  <c r="E68" i="2"/>
  <c r="E67" i="2"/>
  <c r="B68" i="2"/>
  <c r="B67" i="2"/>
  <c r="N59" i="2"/>
  <c r="K59" i="2"/>
  <c r="E59" i="2"/>
  <c r="B59" i="2"/>
  <c r="H50" i="2"/>
  <c r="Q49" i="2"/>
  <c r="Q50" i="2"/>
  <c r="H49" i="2"/>
  <c r="H44" i="2"/>
  <c r="H45" i="2"/>
  <c r="Q44" i="2"/>
  <c r="Q45" i="2"/>
  <c r="Q58" i="2"/>
  <c r="Q57" i="2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W36" i="2" l="1"/>
  <c r="W35" i="2"/>
  <c r="V35" i="2"/>
  <c r="V34" i="2"/>
  <c r="U35" i="2"/>
  <c r="U34" i="2"/>
  <c r="V36" i="2"/>
  <c r="U36" i="2"/>
  <c r="W34" i="2"/>
  <c r="W28" i="2"/>
  <c r="W27" i="2"/>
  <c r="V27" i="2"/>
  <c r="U27" i="2"/>
  <c r="V26" i="2"/>
  <c r="U26" i="2"/>
  <c r="V25" i="2"/>
  <c r="W24" i="2"/>
  <c r="W20" i="2"/>
  <c r="V20" i="2"/>
  <c r="U20" i="2"/>
  <c r="W19" i="2"/>
  <c r="V19" i="2"/>
  <c r="U19" i="2"/>
  <c r="W18" i="2"/>
  <c r="V18" i="2"/>
  <c r="U18" i="2"/>
  <c r="P54" i="1" l="1"/>
  <c r="P51" i="1"/>
  <c r="Q45" i="1"/>
  <c r="P42" i="1"/>
  <c r="K66" i="1"/>
  <c r="J66" i="1"/>
  <c r="K63" i="1"/>
  <c r="J63" i="1"/>
  <c r="K60" i="1"/>
  <c r="J60" i="1"/>
  <c r="K57" i="1"/>
  <c r="J57" i="1"/>
  <c r="K54" i="1"/>
  <c r="J54" i="1"/>
  <c r="K51" i="1"/>
  <c r="J51" i="1"/>
  <c r="K48" i="1"/>
  <c r="J48" i="1"/>
  <c r="K45" i="1"/>
  <c r="J45" i="1"/>
  <c r="K42" i="1"/>
  <c r="J42" i="1"/>
  <c r="E66" i="1"/>
  <c r="E63" i="1"/>
  <c r="E60" i="1"/>
  <c r="E57" i="1"/>
  <c r="E54" i="1"/>
  <c r="E51" i="1"/>
  <c r="E48" i="1"/>
  <c r="E45" i="1"/>
  <c r="E42" i="1"/>
  <c r="D66" i="1"/>
  <c r="D63" i="1"/>
  <c r="D60" i="1"/>
  <c r="D57" i="1"/>
  <c r="D54" i="1"/>
  <c r="D51" i="1"/>
  <c r="D48" i="1"/>
  <c r="D45" i="1"/>
  <c r="D42" i="1"/>
  <c r="Q48" i="1" l="1"/>
  <c r="Q57" i="1"/>
  <c r="Q54" i="1"/>
  <c r="P45" i="1"/>
  <c r="P48" i="1"/>
  <c r="Q51" i="1"/>
  <c r="Q42" i="1"/>
  <c r="P57" i="1"/>
</calcChain>
</file>

<file path=xl/sharedStrings.xml><?xml version="1.0" encoding="utf-8"?>
<sst xmlns="http://schemas.openxmlformats.org/spreadsheetml/2006/main" count="752" uniqueCount="331">
  <si>
    <t>NGG-PE2</t>
  </si>
  <si>
    <t>NG-PE2</t>
  </si>
  <si>
    <t>SpG-PE2</t>
  </si>
  <si>
    <t>SpRY-PE2</t>
  </si>
  <si>
    <t>Rep 1</t>
  </si>
  <si>
    <t>Rep 2</t>
  </si>
  <si>
    <t>Rep 3</t>
  </si>
  <si>
    <t xml:space="preserve">1c: Relative Cherry / GFP </t>
  </si>
  <si>
    <t>Rank fluoPEER</t>
  </si>
  <si>
    <t>Rank %BFP (genomic editing)</t>
  </si>
  <si>
    <t>1d: correlation of ranking of prime editing conditions on fluoPEER signal (x) and %BFP cells as proxy for genomic editing (y)</t>
  </si>
  <si>
    <t>MUT +1 A&gt;G substitution</t>
  </si>
  <si>
    <t>Condition 1</t>
  </si>
  <si>
    <t>Condition 2</t>
  </si>
  <si>
    <t>Condition 3</t>
  </si>
  <si>
    <t>Condition 4</t>
  </si>
  <si>
    <t>Condition 5</t>
  </si>
  <si>
    <t>Condition 6</t>
  </si>
  <si>
    <t>Condition 7</t>
  </si>
  <si>
    <t>Condition 8</t>
  </si>
  <si>
    <t>Condition 9</t>
  </si>
  <si>
    <t>Condition 10</t>
  </si>
  <si>
    <t>Condition 11</t>
  </si>
  <si>
    <t>Condition 12</t>
  </si>
  <si>
    <t>Condition 13</t>
  </si>
  <si>
    <t>Condition 14</t>
  </si>
  <si>
    <t>Condition 15</t>
  </si>
  <si>
    <t>Condition 16</t>
  </si>
  <si>
    <t>Condition 17</t>
  </si>
  <si>
    <t>Condition 18</t>
  </si>
  <si>
    <t>Condition 19</t>
  </si>
  <si>
    <t>Condition 20</t>
  </si>
  <si>
    <t>Condition 21</t>
  </si>
  <si>
    <t>Condition 22</t>
  </si>
  <si>
    <t>Condition 23</t>
  </si>
  <si>
    <t>Condition 24</t>
  </si>
  <si>
    <t>Cherry/GFP</t>
  </si>
  <si>
    <t>HEK3 4bp insertion</t>
  </si>
  <si>
    <t>Genomic editing</t>
  </si>
  <si>
    <t>Genomic editing%</t>
  </si>
  <si>
    <t>CTNNB1 6bp deletion</t>
  </si>
  <si>
    <t>peg1</t>
  </si>
  <si>
    <t>peg2</t>
  </si>
  <si>
    <t>peg3</t>
  </si>
  <si>
    <t>peg5</t>
  </si>
  <si>
    <t>peg6</t>
  </si>
  <si>
    <t>1e: correlation of prime editing conditions based on fluoPEER signal (x) and genomic editing as quantified by NGS (y)</t>
  </si>
  <si>
    <t>Replicates</t>
  </si>
  <si>
    <t>Average</t>
  </si>
  <si>
    <t>TAAC</t>
  </si>
  <si>
    <t>TAAG</t>
  </si>
  <si>
    <t>TACC</t>
  </si>
  <si>
    <t>TACG</t>
  </si>
  <si>
    <t>TAGC</t>
  </si>
  <si>
    <t>TAGG</t>
  </si>
  <si>
    <t>TATC</t>
  </si>
  <si>
    <t>TATG</t>
  </si>
  <si>
    <t>TGAC</t>
  </si>
  <si>
    <t>TGAG</t>
  </si>
  <si>
    <t>TGCC</t>
  </si>
  <si>
    <t>TGCG</t>
  </si>
  <si>
    <t>TGGC</t>
  </si>
  <si>
    <t>TGGG</t>
  </si>
  <si>
    <t>TGTC</t>
  </si>
  <si>
    <t>TGTG</t>
  </si>
  <si>
    <t>PE2 variant</t>
  </si>
  <si>
    <t>PAM</t>
  </si>
  <si>
    <t>2a: Relative Cherry/GFP signal in 16 PAM-fluoPEER plasmids, combined with 4 different prime editor variants</t>
  </si>
  <si>
    <t>2b: fold changes of PE2 versus PE2* activity on the fluoPEER and genomic editing (GFP--&gt;BFP editing)</t>
  </si>
  <si>
    <t>NG-PE2*</t>
  </si>
  <si>
    <t>SpG-PE2*</t>
  </si>
  <si>
    <t>SpRY-PE2*</t>
  </si>
  <si>
    <t>CFTR-peg2</t>
  </si>
  <si>
    <t>CFTR-peg3</t>
  </si>
  <si>
    <t>CFTR-peg5</t>
  </si>
  <si>
    <t>HEK3</t>
  </si>
  <si>
    <t>ABCB4-peg8</t>
  </si>
  <si>
    <t>PE2*/PE2</t>
  </si>
  <si>
    <t>NG-</t>
  </si>
  <si>
    <t>SpG-</t>
  </si>
  <si>
    <t>SpRY-</t>
  </si>
  <si>
    <t>Values for Fig. 2b left panel</t>
  </si>
  <si>
    <t>Sup Fig. 8a left panel: Cherry/GFP ratios for 'GFP to BFP' fluoPEER</t>
  </si>
  <si>
    <t>Sup Fig. 8a right panel: Cherry/GFP ratios for 5 additional pegRNAs on 3 fluoPEERs</t>
  </si>
  <si>
    <t>Sup Fig. 8b: BFP% in GFP to BFP genomic prime edit</t>
  </si>
  <si>
    <t>Values for Fig. 2b right panel</t>
  </si>
  <si>
    <t>SpG-PE3b</t>
  </si>
  <si>
    <t>Fig. 2c: Cherry/GFP ratios (left) and genomic editing (NGS, right) for PE2 and PE3b editing</t>
  </si>
  <si>
    <t>SpRY-PE3b</t>
  </si>
  <si>
    <t>Fig. 2d: Cherry/GFP ratios (left) and genomic editing (NGS, right) for pegRNA versus epegRNA editing</t>
  </si>
  <si>
    <t>HEK3 +1 T&gt;A</t>
  </si>
  <si>
    <t>MUT +1 A&gt;G</t>
  </si>
  <si>
    <t>pegRNA</t>
  </si>
  <si>
    <t>epegRNA</t>
  </si>
  <si>
    <t>Fig. 2e: Cherry/GFP ratios (left) and genomic editing (NGS, right) for pegRNAs with different number of mismatches in the RTT to create the HEK3 +1 T&gt;A mutation</t>
  </si>
  <si>
    <t>#Mismatches</t>
  </si>
  <si>
    <t>HEK3 4bp insert genomic editing %</t>
  </si>
  <si>
    <t>MUT +1 A&gt;G genomic editing %</t>
  </si>
  <si>
    <t>pegRNA vs epegRNA genomic editing %</t>
  </si>
  <si>
    <t>HEK3 4bp insert fluoPEER Cherry/GFP ratio</t>
  </si>
  <si>
    <t>MUT +1 A&gt;G fluoPEER Cherry/GFP ratio</t>
  </si>
  <si>
    <t>pegRNA vs epegRNA fluoPEER Cherry/GFP ratio</t>
  </si>
  <si>
    <t>FluoPEER Cherry/GFP ratio</t>
  </si>
  <si>
    <t>Genomic Editing %</t>
  </si>
  <si>
    <t>MUT-PE2</t>
  </si>
  <si>
    <t>MUT-PE3b</t>
  </si>
  <si>
    <t>HEK3-5del-PE2</t>
  </si>
  <si>
    <t>HEK3-5del-PE3</t>
  </si>
  <si>
    <t>CTNNB1-PE2</t>
  </si>
  <si>
    <t>CTNNB1-PE3b</t>
  </si>
  <si>
    <t>CTNNB1-PE3</t>
  </si>
  <si>
    <t>IARS-PE2</t>
  </si>
  <si>
    <t>IARS-PE3</t>
  </si>
  <si>
    <t>fluoPEER-enriched</t>
  </si>
  <si>
    <t>Tranfection-enriched</t>
  </si>
  <si>
    <t>fluoPEER enrichment was performed with a fluoPEER plasmid containing a genomic insert that corresponded to the intended genomic edit.</t>
  </si>
  <si>
    <t>HEK3-4ins-PE3b (SpG-PE2!)</t>
  </si>
  <si>
    <t>HEK3-4ins-PE2 (NGG-PE2!)</t>
  </si>
  <si>
    <t xml:space="preserve">3a: intended genomic editing % (NGS) in populations of transfection-enriched and fluoPEER-enriched cells. </t>
  </si>
  <si>
    <t xml:space="preserve">3b: unwanted formation of indels % (NGS) in populations of transfection-enriched and fluoPEER-enriched cells. </t>
  </si>
  <si>
    <t>For HEK3 conditions, too few reads could be mapped to the amplicon to reliably calculate indel formation</t>
  </si>
  <si>
    <t>Outgrowth of clones per 100 plated cells</t>
  </si>
  <si>
    <t>biallelic edit</t>
  </si>
  <si>
    <t>monoallelic edit</t>
  </si>
  <si>
    <t>edit+indel</t>
  </si>
  <si>
    <t>3c: outgrowth and CTNNB1 (6bp deletion) genotype edited clonal organoids in populations of transfection-enriched and fluoPEER-enriched liver organoid cells</t>
  </si>
  <si>
    <r>
      <t>GFP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mCherry</t>
    </r>
    <r>
      <rPr>
        <vertAlign val="superscript"/>
        <sz val="11"/>
        <rFont val="Arial"/>
        <family val="2"/>
      </rPr>
      <t>+/-</t>
    </r>
  </si>
  <si>
    <r>
      <t>GFP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mCherry</t>
    </r>
    <r>
      <rPr>
        <vertAlign val="superscript"/>
        <sz val="11"/>
        <rFont val="Arial"/>
        <family val="2"/>
      </rPr>
      <t>+</t>
    </r>
  </si>
  <si>
    <r>
      <t xml:space="preserve">For </t>
    </r>
    <r>
      <rPr>
        <b/>
        <u/>
        <sz val="11"/>
        <color theme="1"/>
        <rFont val="Arial"/>
        <family val="2"/>
      </rPr>
      <t xml:space="preserve">'target-unrelated fluoPEER' </t>
    </r>
    <r>
      <rPr>
        <sz val="11"/>
        <color theme="1"/>
        <rFont val="Arial"/>
        <family val="2"/>
      </rPr>
      <t>conditions, enrichment was performed with a fluoPEER plasmid containing GFP&gt;BFP insert that</t>
    </r>
    <r>
      <rPr>
        <b/>
        <u/>
        <sz val="11"/>
        <color theme="1"/>
        <rFont val="Arial"/>
        <family val="2"/>
      </rPr>
      <t xml:space="preserve"> did not</t>
    </r>
    <r>
      <rPr>
        <sz val="11"/>
        <color theme="1"/>
        <rFont val="Arial"/>
        <family val="2"/>
      </rPr>
      <t xml:space="preserve"> corresponded to the intended genomic edit.</t>
    </r>
  </si>
  <si>
    <r>
      <t>For</t>
    </r>
    <r>
      <rPr>
        <b/>
        <u/>
        <sz val="11"/>
        <color theme="1"/>
        <rFont val="Arial"/>
        <family val="2"/>
      </rPr>
      <t xml:space="preserve"> 'target-related fluoPEER' </t>
    </r>
    <r>
      <rPr>
        <sz val="11"/>
        <color theme="1"/>
        <rFont val="Arial"/>
        <family val="2"/>
      </rPr>
      <t>conditions, enrichment was performed with a fluoPEER plasmid containing a genomic insert that corresponded to the intended genomic edit.</t>
    </r>
  </si>
  <si>
    <t>Target-related fluoPEER</t>
  </si>
  <si>
    <t>Target-unrelated fluoPEER</t>
  </si>
  <si>
    <t>HEK3 5-bp del</t>
  </si>
  <si>
    <t>CTNNB1 6-bp del</t>
  </si>
  <si>
    <t>IARS1 2bp sub</t>
  </si>
  <si>
    <t>Note that Sanger sequencing could faithfully quantify low editing (&lt;15%) for the CTNNB1 6bp deletion mutation using Tide (NKI). This is not possible for substitution mutations.</t>
  </si>
  <si>
    <t>CTNNB1</t>
  </si>
  <si>
    <t>CFTR
3-bp ins</t>
  </si>
  <si>
    <t>ABCB4
+4 A&gt;C</t>
  </si>
  <si>
    <t xml:space="preserve">3d: intended genomic editing % (Sanger sequencing) in populations of transfection-enriched and fluoPEER-(co)-enriched cells. </t>
  </si>
  <si>
    <t>3e: intended genomic editing % (Sanger sequencing) in populations of fluoPEER-unedited and fluoPEER-edited patient-derived organoid cells</t>
  </si>
  <si>
    <t>fluoPEER-edited</t>
  </si>
  <si>
    <t>fluoPEER-unedited</t>
  </si>
  <si>
    <r>
      <t>GFP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mCherry</t>
    </r>
    <r>
      <rPr>
        <vertAlign val="superscript"/>
        <sz val="11"/>
        <rFont val="Arial"/>
        <family val="2"/>
      </rPr>
      <t>-</t>
    </r>
  </si>
  <si>
    <r>
      <t>GFP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Cherry</t>
    </r>
    <r>
      <rPr>
        <vertAlign val="superscript"/>
        <sz val="11"/>
        <rFont val="Arial"/>
        <family val="2"/>
      </rPr>
      <t>-</t>
    </r>
  </si>
  <si>
    <r>
      <t>GFP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Cherry</t>
    </r>
    <r>
      <rPr>
        <vertAlign val="superscript"/>
        <sz val="11"/>
        <rFont val="Arial"/>
        <family val="2"/>
      </rPr>
      <t>+</t>
    </r>
  </si>
  <si>
    <t>Hormone Starvation</t>
  </si>
  <si>
    <t>Double Thymidine</t>
  </si>
  <si>
    <t>Thymidine &gt; Nocodazole</t>
  </si>
  <si>
    <t>G0-G1</t>
  </si>
  <si>
    <t>G1-S</t>
  </si>
  <si>
    <t>G2-M</t>
  </si>
  <si>
    <t>refseq</t>
  </si>
  <si>
    <t>NM_000107</t>
  </si>
  <si>
    <t>DDB2</t>
  </si>
  <si>
    <t>NM_004629</t>
  </si>
  <si>
    <t>FANCG</t>
  </si>
  <si>
    <t>NM_003686</t>
  </si>
  <si>
    <t>EXO1</t>
  </si>
  <si>
    <t>NM_005432</t>
  </si>
  <si>
    <t>XRCC3</t>
  </si>
  <si>
    <t>NM_024945</t>
  </si>
  <si>
    <t>RMI1</t>
  </si>
  <si>
    <t>NM_000059</t>
  </si>
  <si>
    <t>BRCA2</t>
  </si>
  <si>
    <t>NM_022091</t>
  </si>
  <si>
    <t>ASCC3</t>
  </si>
  <si>
    <t>NM_002914</t>
  </si>
  <si>
    <t>RFC2</t>
  </si>
  <si>
    <t>NM_025128</t>
  </si>
  <si>
    <t>MUS81</t>
  </si>
  <si>
    <t>NM_001177664</t>
  </si>
  <si>
    <t>RIF1</t>
  </si>
  <si>
    <t>NM_021922</t>
  </si>
  <si>
    <t>FANCE</t>
  </si>
  <si>
    <t>NM_013284</t>
  </si>
  <si>
    <t>POLM</t>
  </si>
  <si>
    <t>NM_002876</t>
  </si>
  <si>
    <t>RAD51C</t>
  </si>
  <si>
    <t>NM_001270363</t>
  </si>
  <si>
    <t>RAD23A</t>
  </si>
  <si>
    <t>NM_007300</t>
  </si>
  <si>
    <t>BRCA1</t>
  </si>
  <si>
    <t>NM_001101</t>
  </si>
  <si>
    <t>ACTB</t>
  </si>
  <si>
    <t>rep 1</t>
  </si>
  <si>
    <t>rep 2</t>
  </si>
  <si>
    <t>Symbol</t>
  </si>
  <si>
    <t>Row-normalized expression</t>
  </si>
  <si>
    <t>SYMBOL</t>
  </si>
  <si>
    <t>Log2 RPKM</t>
  </si>
  <si>
    <t>IARS1</t>
  </si>
  <si>
    <t>Reads</t>
  </si>
  <si>
    <t>Control</t>
  </si>
  <si>
    <t>Thymidine</t>
  </si>
  <si>
    <t>Nocodazole</t>
  </si>
  <si>
    <t>HEK293T cells (average of 2-3 repeated experiments)</t>
  </si>
  <si>
    <t>Caco-2 cells (average of 3 biological replicates in one representative experiment)</t>
  </si>
  <si>
    <r>
      <t xml:space="preserve">4a-c: </t>
    </r>
    <r>
      <rPr>
        <sz val="11"/>
        <color theme="1"/>
        <rFont val="Arial"/>
        <family val="2"/>
      </rPr>
      <t>see Supplementary table 2</t>
    </r>
  </si>
  <si>
    <t>4e: Relative gene editing (fold change compared to control) after 48 hours, in cells that were stalled in G1/S (Thymidine) or G2/M (Nocodazole) prior to introduction of prime editing machinery.</t>
  </si>
  <si>
    <t>1bp del</t>
  </si>
  <si>
    <t>1bp ins-1</t>
  </si>
  <si>
    <t>1bp ins-3</t>
  </si>
  <si>
    <t>1bp ins-2</t>
  </si>
  <si>
    <t>1bp ins-4</t>
  </si>
  <si>
    <t>1bp ins mean</t>
  </si>
  <si>
    <t>x-axis</t>
  </si>
  <si>
    <t>y-axis</t>
  </si>
  <si>
    <t>S3: correlation between PE-type 1bp deletion and 1bp insertion (at most 4 types: A, G, C, or T) mutations in Kim et al., 2021 (https://doi.org/10.1038/s41587-020-0677-y)</t>
  </si>
  <si>
    <t>4d: relative expression of DNA-repair-associated genes that are differentially expressed in fluoPEER-edited vs. -unedited cells (left) and expression of those genes in cell-cycle stalled cells of Liu et al. 2017 (https://doi.org/10.1073/pnas.1617636114)</t>
  </si>
  <si>
    <t>RFP/GFP ratio</t>
  </si>
  <si>
    <t>Peg1</t>
  </si>
  <si>
    <t>no editor</t>
  </si>
  <si>
    <t>Peg2</t>
  </si>
  <si>
    <t>Peg3</t>
  </si>
  <si>
    <t>Average of 2 replicates</t>
  </si>
  <si>
    <t>Average of 3 replicates</t>
  </si>
  <si>
    <t>Sanger sequencing</t>
  </si>
  <si>
    <t>±8%</t>
  </si>
  <si>
    <t>fluoPEER</t>
  </si>
  <si>
    <t>Genomic editing (proxy)</t>
  </si>
  <si>
    <t>prime editor</t>
  </si>
  <si>
    <t>Not detectable</t>
  </si>
  <si>
    <t>S4c: comparison of genomic editing on an lentivirally integrated GFP&gt;BFP casette, editing on the fluoPEER, and genomic editing as estimated by Sanger sequencing.</t>
  </si>
  <si>
    <t>HEK4</t>
  </si>
  <si>
    <t>DeepPE</t>
  </si>
  <si>
    <t>PBS (nt)</t>
  </si>
  <si>
    <t>Editing (Anzalone et al.)</t>
  </si>
  <si>
    <t>Score</t>
  </si>
  <si>
    <t>RTT (nt)</t>
  </si>
  <si>
    <t>FANCF</t>
  </si>
  <si>
    <t>S5b: comparison of DeepPE prediction, fluoPEER prediction, and genomic editing as quantified by own Sanger sequencing</t>
  </si>
  <si>
    <t>N/A</t>
  </si>
  <si>
    <t>Editing (Sanger)</t>
  </si>
  <si>
    <t>S5c: comparison of DeepPE prediction, fluoPEER prediction, and genomic editing as quantified by Kim et al. 2021 (https://doi.org/10.1038/s41587-020-0677-y)</t>
  </si>
  <si>
    <t>pegRNA1</t>
  </si>
  <si>
    <t>pegRNA2</t>
  </si>
  <si>
    <t>pegRNA3</t>
  </si>
  <si>
    <t>Target 1</t>
  </si>
  <si>
    <t>pegRNA#</t>
  </si>
  <si>
    <t>Editing (Kim et al.)</t>
  </si>
  <si>
    <t>Target 2</t>
  </si>
  <si>
    <t>Target 3</t>
  </si>
  <si>
    <t>S5a: comparison of DeepPE prediction, fluoPEER prediction, and genomic editing as quantified by Anzalone et al. 2019 (https://doi.org/10.1038/s41586-019-1711-4)</t>
  </si>
  <si>
    <t>ng total plasmids</t>
  </si>
  <si>
    <t>S6a: dynamics of the fluoPEER plasmid: the effect of lowering the complete plasmid mix</t>
  </si>
  <si>
    <t>S6b: dynamics of the fluoPEER plasmid: the effect of lowering only the fluoPEER plasmid, while keeping amounts of pegRNA and PE2 plasmids equal</t>
  </si>
  <si>
    <t>ng fluoPEER plasmid</t>
  </si>
  <si>
    <t>S6c: dynamics of the fluoPEER plasmid: the fluorescent signal of fluoPEER at day 3 and day 6</t>
  </si>
  <si>
    <t>Day 3</t>
  </si>
  <si>
    <t>Day 6</t>
  </si>
  <si>
    <t>NGG</t>
  </si>
  <si>
    <t>NG</t>
  </si>
  <si>
    <t>SpG</t>
  </si>
  <si>
    <t>SpRY</t>
  </si>
  <si>
    <t>Day 6 Rep 1</t>
  </si>
  <si>
    <t>Day 6 Rep 2</t>
  </si>
  <si>
    <t>GFP+ peg1</t>
  </si>
  <si>
    <t>GFP+ peg3</t>
  </si>
  <si>
    <t>ABCB4+peg10</t>
  </si>
  <si>
    <t>ABCB4+peg11</t>
  </si>
  <si>
    <t>ABCB4+peg8</t>
  </si>
  <si>
    <t>SpRY+nick1</t>
  </si>
  <si>
    <t>SpRY+nick2</t>
  </si>
  <si>
    <t>S6d: dynamics of the fluoPEER plasmid: the fluorescent signal of fluoPEER at day 10 and day 18 after transfection, in a population of transfected cells.</t>
  </si>
  <si>
    <t>Day 4</t>
  </si>
  <si>
    <t>Day 10</t>
  </si>
  <si>
    <t>Day 18</t>
  </si>
  <si>
    <t>GFP+ (% of cells)</t>
  </si>
  <si>
    <t>peg 1</t>
  </si>
  <si>
    <t>peg 2</t>
  </si>
  <si>
    <t>peg 3</t>
  </si>
  <si>
    <t>peg 4</t>
  </si>
  <si>
    <t>peg7</t>
  </si>
  <si>
    <t>peg8</t>
  </si>
  <si>
    <t>peg9</t>
  </si>
  <si>
    <t>peg10</t>
  </si>
  <si>
    <t>peg11</t>
  </si>
  <si>
    <t>peg12</t>
  </si>
  <si>
    <t>peg13</t>
  </si>
  <si>
    <t>peg14</t>
  </si>
  <si>
    <t>peg15</t>
  </si>
  <si>
    <t>peg16</t>
  </si>
  <si>
    <t>peg17</t>
  </si>
  <si>
    <t>peg18</t>
  </si>
  <si>
    <t>peg19</t>
  </si>
  <si>
    <t>peg20</t>
  </si>
  <si>
    <t>peg21</t>
  </si>
  <si>
    <t>peg22</t>
  </si>
  <si>
    <t>CFTR
F508del</t>
  </si>
  <si>
    <t>CFTR
G542X</t>
  </si>
  <si>
    <t>ABCB4</t>
  </si>
  <si>
    <t>ATP8B1</t>
  </si>
  <si>
    <t>MUT</t>
  </si>
  <si>
    <t>S7a: fluoPEER prediction scores (Cherry/GFP ratios) for 22 pegRNAs at 7 different fluoPEER plasmids</t>
  </si>
  <si>
    <t>PE3</t>
  </si>
  <si>
    <t>PE5</t>
  </si>
  <si>
    <t>PE3b</t>
  </si>
  <si>
    <t>PE5b</t>
  </si>
  <si>
    <t xml:space="preserve">Cherry/GFP </t>
  </si>
  <si>
    <t>Sup Fig. 8c: testing prime editing with PE4max (Chen et al., 2021) and SpRY-PE4max in Hela cells. PE3(b) = PE2 + nicking sgRNA, PE5(b) = PE4max + nicking sgRNA</t>
  </si>
  <si>
    <t>IARS1 2bp substitution</t>
  </si>
  <si>
    <t>Intended editing (% of reads)</t>
  </si>
  <si>
    <t>Unwanted Indels (% of reads)</t>
  </si>
  <si>
    <t xml:space="preserve">cells receiving all plasmids, as % of cells receiving one plasmid  </t>
  </si>
  <si>
    <t xml:space="preserve">2 plasmids </t>
  </si>
  <si>
    <t xml:space="preserve">3 plasmids </t>
  </si>
  <si>
    <t>4 plasmids</t>
  </si>
  <si>
    <t>S9b: efficiency of co-transfection of 4 different fluorescent marker plasmids</t>
  </si>
  <si>
    <t>Number of plasmids</t>
  </si>
  <si>
    <t>G1</t>
  </si>
  <si>
    <t>S</t>
  </si>
  <si>
    <t>G2</t>
  </si>
  <si>
    <t>S10e: Relative FluoPEER score ( Cherry/GFP ratio), 24 hours after transfection of prime editing machinery, in cell populations in different cell cycle phases.</t>
  </si>
  <si>
    <t>Cell cycle phases (G1, S, G2) were assessed based on Hoechst DNA staining. Cherry/GFP ratio's were normalized to the average ratio in G1.</t>
  </si>
  <si>
    <t>Cherry/GFP ratio, relative to average of G1</t>
  </si>
  <si>
    <t>ABCB4 1-bp sub</t>
  </si>
  <si>
    <t>not detectable</t>
  </si>
  <si>
    <t>Next-generation sequencing</t>
  </si>
  <si>
    <t>pegRNA (Table S1)</t>
  </si>
  <si>
    <t>% BFP+ cells</t>
  </si>
  <si>
    <t>Method --&gt;</t>
  </si>
  <si>
    <t>Genomic/fluoPEER? --&gt;</t>
  </si>
  <si>
    <t>fluoPEER editing</t>
  </si>
  <si>
    <t>Rep 1 (shown)</t>
  </si>
  <si>
    <r>
      <t xml:space="preserve">S11: Comparison of quantification of genomic editing by Sanger sequencing versus Next-generation sequencing (NGS), for a T&gt;C substitution mutation in the </t>
    </r>
    <r>
      <rPr>
        <b/>
        <i/>
        <sz val="11"/>
        <color theme="1"/>
        <rFont val="Arial"/>
        <family val="2"/>
      </rPr>
      <t>MUT</t>
    </r>
    <r>
      <rPr>
        <b/>
        <sz val="11"/>
        <color theme="1"/>
        <rFont val="Arial"/>
        <family val="2"/>
      </rPr>
      <t xml:space="preserve"> gene</t>
    </r>
  </si>
  <si>
    <t>The Sanger sequencing was performed for only 1 representative replicate per condition, the NGS was performed for 3 replicates per condition.</t>
  </si>
  <si>
    <t>The Figure shows the values for the Sanger and NGS quantification from the same replicate (#1) for each condition.</t>
  </si>
  <si>
    <t>T.test</t>
  </si>
  <si>
    <t>§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vertAlign val="superscript"/>
      <sz val="11"/>
      <name val="Arial"/>
      <family val="2"/>
    </font>
    <font>
      <i/>
      <sz val="11"/>
      <name val="Arial"/>
      <family val="2"/>
    </font>
    <font>
      <b/>
      <u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5" fillId="0" borderId="0" xfId="0" applyFont="1"/>
    <xf numFmtId="0" fontId="5" fillId="0" borderId="1" xfId="0" applyFont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64" fontId="5" fillId="0" borderId="0" xfId="0" applyNumberFormat="1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4" fillId="0" borderId="0" xfId="0" applyFont="1" applyBorder="1"/>
    <xf numFmtId="164" fontId="5" fillId="0" borderId="0" xfId="0" applyNumberFormat="1" applyFont="1" applyBorder="1"/>
    <xf numFmtId="0" fontId="5" fillId="0" borderId="1" xfId="0" applyFont="1" applyBorder="1" applyAlignment="1">
      <alignment horizontal="left"/>
    </xf>
    <xf numFmtId="165" fontId="4" fillId="0" borderId="1" xfId="0" applyNumberFormat="1" applyFont="1" applyBorder="1" applyAlignment="1">
      <alignment horizontal="left" vertical="center"/>
    </xf>
    <xf numFmtId="165" fontId="7" fillId="0" borderId="1" xfId="0" applyNumberFormat="1" applyFont="1" applyBorder="1" applyAlignment="1">
      <alignment horizontal="left" vertical="center"/>
    </xf>
    <xf numFmtId="165" fontId="4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8" fillId="3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Alignment="1"/>
    <xf numFmtId="0" fontId="4" fillId="0" borderId="0" xfId="0" applyFont="1" applyAlignment="1"/>
    <xf numFmtId="0" fontId="4" fillId="0" borderId="1" xfId="0" applyFont="1" applyBorder="1" applyAlignment="1"/>
    <xf numFmtId="0" fontId="5" fillId="0" borderId="1" xfId="0" applyFont="1" applyBorder="1" applyAlignment="1"/>
    <xf numFmtId="0" fontId="5" fillId="0" borderId="0" xfId="0" applyFont="1" applyAlignment="1"/>
    <xf numFmtId="166" fontId="5" fillId="0" borderId="1" xfId="0" applyNumberFormat="1" applyFont="1" applyBorder="1" applyAlignment="1"/>
    <xf numFmtId="166" fontId="5" fillId="0" borderId="1" xfId="0" applyNumberFormat="1" applyFont="1" applyBorder="1" applyAlignment="1">
      <alignment horizontal="left"/>
    </xf>
    <xf numFmtId="0" fontId="8" fillId="0" borderId="0" xfId="0" applyFont="1" applyAlignment="1">
      <alignment horizontal="left"/>
    </xf>
    <xf numFmtId="0" fontId="11" fillId="0" borderId="3" xfId="0" applyFont="1" applyFill="1" applyBorder="1" applyAlignment="1"/>
    <xf numFmtId="0" fontId="8" fillId="0" borderId="0" xfId="0" applyFont="1" applyAlignment="1"/>
    <xf numFmtId="0" fontId="6" fillId="0" borderId="1" xfId="0" applyFont="1" applyBorder="1" applyAlignment="1">
      <alignment horizontal="left"/>
    </xf>
    <xf numFmtId="0" fontId="14" fillId="0" borderId="0" xfId="0" applyFont="1" applyAlignment="1">
      <alignment horizontal="left"/>
    </xf>
    <xf numFmtId="0" fontId="1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/>
    </xf>
    <xf numFmtId="9" fontId="4" fillId="0" borderId="1" xfId="0" applyNumberFormat="1" applyFont="1" applyBorder="1" applyAlignment="1">
      <alignment horizontal="left"/>
    </xf>
    <xf numFmtId="165" fontId="5" fillId="0" borderId="1" xfId="0" applyNumberFormat="1" applyFont="1" applyBorder="1" applyAlignment="1">
      <alignment horizontal="left"/>
    </xf>
    <xf numFmtId="164" fontId="5" fillId="0" borderId="1" xfId="0" applyNumberFormat="1" applyFont="1" applyBorder="1" applyAlignment="1">
      <alignment horizontal="left"/>
    </xf>
    <xf numFmtId="0" fontId="4" fillId="0" borderId="1" xfId="0" applyFont="1" applyBorder="1" applyAlignment="1"/>
    <xf numFmtId="0" fontId="5" fillId="0" borderId="1" xfId="0" applyFont="1" applyBorder="1" applyAlignment="1">
      <alignment horizontal="left"/>
    </xf>
    <xf numFmtId="165" fontId="4" fillId="0" borderId="2" xfId="0" applyNumberFormat="1" applyFont="1" applyBorder="1" applyAlignment="1">
      <alignment horizontal="left" vertical="center"/>
    </xf>
    <xf numFmtId="165" fontId="4" fillId="0" borderId="3" xfId="0" applyNumberFormat="1" applyFont="1" applyBorder="1" applyAlignment="1">
      <alignment horizontal="left" vertical="center"/>
    </xf>
    <xf numFmtId="165" fontId="4" fillId="0" borderId="4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8" fillId="3" borderId="2" xfId="0" applyFont="1" applyFill="1" applyBorder="1" applyAlignment="1">
      <alignment horizontal="left"/>
    </xf>
    <xf numFmtId="0" fontId="8" fillId="3" borderId="4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1" xfId="0" applyFont="1" applyBorder="1" applyAlignment="1"/>
    <xf numFmtId="0" fontId="4" fillId="0" borderId="5" xfId="0" applyFont="1" applyBorder="1" applyAlignment="1">
      <alignment horizontal="left" wrapText="1"/>
    </xf>
    <xf numFmtId="0" fontId="4" fillId="0" borderId="7" xfId="0" applyFont="1" applyBorder="1" applyAlignment="1">
      <alignment horizontal="left" wrapText="1"/>
    </xf>
    <xf numFmtId="0" fontId="4" fillId="0" borderId="5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A6AF0-2188-024D-9A9E-8961C84C3AC9}">
  <dimension ref="A1:Q77"/>
  <sheetViews>
    <sheetView topLeftCell="A38" workbookViewId="0">
      <selection activeCell="F72" sqref="F72"/>
    </sheetView>
  </sheetViews>
  <sheetFormatPr baseColWidth="10" defaultRowHeight="14" x14ac:dyDescent="0.15"/>
  <cols>
    <col min="1" max="1" width="10.83203125" style="3"/>
    <col min="2" max="2" width="10.1640625" style="3" customWidth="1"/>
    <col min="3" max="3" width="16.33203125" style="3" customWidth="1"/>
    <col min="4" max="4" width="10.1640625" style="3" customWidth="1"/>
    <col min="5" max="5" width="16.33203125" style="3" customWidth="1"/>
    <col min="6" max="7" width="10.83203125" style="3"/>
    <col min="8" max="8" width="10.1640625" style="3" customWidth="1"/>
    <col min="9" max="9" width="16.33203125" style="3" customWidth="1"/>
    <col min="10" max="10" width="10.1640625" style="3" customWidth="1"/>
    <col min="11" max="11" width="16.33203125" style="3" customWidth="1"/>
    <col min="12" max="13" width="10.83203125" style="3"/>
    <col min="14" max="14" width="10.1640625" style="3" customWidth="1"/>
    <col min="15" max="15" width="16.33203125" style="3" customWidth="1"/>
    <col min="16" max="16" width="10.1640625" style="3" customWidth="1"/>
    <col min="17" max="17" width="16.33203125" style="3" customWidth="1"/>
    <col min="18" max="16384" width="10.83203125" style="3"/>
  </cols>
  <sheetData>
    <row r="1" spans="1:13" x14ac:dyDescent="0.15">
      <c r="A1" s="2" t="s">
        <v>7</v>
      </c>
    </row>
    <row r="3" spans="1:13" x14ac:dyDescent="0.15">
      <c r="A3" s="4"/>
      <c r="B3" s="5" t="s">
        <v>4</v>
      </c>
      <c r="C3" s="5" t="s">
        <v>5</v>
      </c>
      <c r="D3" s="5" t="s">
        <v>6</v>
      </c>
      <c r="E3" s="6"/>
      <c r="F3" s="6"/>
      <c r="G3" s="6"/>
      <c r="H3" s="6"/>
      <c r="I3" s="6"/>
      <c r="J3" s="6"/>
      <c r="K3" s="6"/>
      <c r="L3" s="6"/>
      <c r="M3" s="6"/>
    </row>
    <row r="4" spans="1:13" x14ac:dyDescent="0.15">
      <c r="A4" s="7" t="s">
        <v>0</v>
      </c>
      <c r="B4" s="7">
        <v>0.32766666700000002</v>
      </c>
      <c r="C4" s="7">
        <v>0.34766666699999998</v>
      </c>
      <c r="D4" s="7">
        <v>0.32766666700000002</v>
      </c>
      <c r="E4" s="6"/>
      <c r="F4" s="6"/>
      <c r="G4" s="6"/>
      <c r="H4" s="6"/>
      <c r="I4" s="6"/>
      <c r="J4" s="6"/>
      <c r="K4" s="6"/>
      <c r="L4" s="6"/>
      <c r="M4" s="6"/>
    </row>
    <row r="5" spans="1:13" x14ac:dyDescent="0.15">
      <c r="A5" s="7" t="s">
        <v>1</v>
      </c>
      <c r="B5" s="7">
        <v>0.18766666700000001</v>
      </c>
      <c r="C5" s="7">
        <v>0.19766666699999999</v>
      </c>
      <c r="D5" s="7">
        <v>0.19766666699999999</v>
      </c>
      <c r="E5" s="6"/>
      <c r="F5" s="6"/>
      <c r="G5" s="6"/>
      <c r="H5" s="6"/>
      <c r="I5" s="6"/>
      <c r="J5" s="6"/>
      <c r="K5" s="6"/>
      <c r="L5" s="6"/>
      <c r="M5" s="6"/>
    </row>
    <row r="6" spans="1:13" x14ac:dyDescent="0.15">
      <c r="A6" s="7" t="s">
        <v>2</v>
      </c>
      <c r="B6" s="7">
        <v>0.21766666700000001</v>
      </c>
      <c r="C6" s="7">
        <v>0.24766666700000001</v>
      </c>
      <c r="D6" s="7">
        <v>0.22766666699999999</v>
      </c>
      <c r="E6" s="6"/>
      <c r="F6" s="6"/>
      <c r="G6" s="6"/>
      <c r="H6" s="6"/>
      <c r="I6" s="6"/>
      <c r="J6" s="6"/>
      <c r="K6" s="6"/>
      <c r="L6" s="6"/>
      <c r="M6" s="6"/>
    </row>
    <row r="7" spans="1:13" x14ac:dyDescent="0.15">
      <c r="A7" s="7" t="s">
        <v>3</v>
      </c>
      <c r="B7" s="7">
        <v>0.147666667</v>
      </c>
      <c r="C7" s="7">
        <v>0.147666667</v>
      </c>
      <c r="D7" s="7">
        <v>0.13766666699999999</v>
      </c>
    </row>
    <row r="9" spans="1:13" x14ac:dyDescent="0.15">
      <c r="A9" s="8" t="s">
        <v>10</v>
      </c>
    </row>
    <row r="11" spans="1:13" x14ac:dyDescent="0.15">
      <c r="B11" s="9" t="s">
        <v>8</v>
      </c>
      <c r="C11" s="9" t="s">
        <v>9</v>
      </c>
      <c r="D11" s="10"/>
    </row>
    <row r="12" spans="1:13" x14ac:dyDescent="0.15">
      <c r="A12" s="4" t="s">
        <v>12</v>
      </c>
      <c r="B12" s="7">
        <v>3</v>
      </c>
      <c r="C12" s="7">
        <v>8</v>
      </c>
      <c r="D12" s="6"/>
    </row>
    <row r="13" spans="1:13" x14ac:dyDescent="0.15">
      <c r="A13" s="4" t="s">
        <v>13</v>
      </c>
      <c r="B13" s="7">
        <v>24</v>
      </c>
      <c r="C13" s="7">
        <v>22</v>
      </c>
      <c r="D13" s="6"/>
    </row>
    <row r="14" spans="1:13" x14ac:dyDescent="0.15">
      <c r="A14" s="4" t="s">
        <v>14</v>
      </c>
      <c r="B14" s="7">
        <v>22</v>
      </c>
      <c r="C14" s="7">
        <v>19</v>
      </c>
      <c r="D14" s="6"/>
    </row>
    <row r="15" spans="1:13" x14ac:dyDescent="0.15">
      <c r="A15" s="4" t="s">
        <v>15</v>
      </c>
      <c r="B15" s="7">
        <v>19</v>
      </c>
      <c r="C15" s="7">
        <v>17</v>
      </c>
      <c r="D15" s="6"/>
    </row>
    <row r="16" spans="1:13" x14ac:dyDescent="0.15">
      <c r="A16" s="4" t="s">
        <v>16</v>
      </c>
      <c r="B16" s="7">
        <v>16</v>
      </c>
      <c r="C16" s="7">
        <v>16</v>
      </c>
      <c r="D16" s="6"/>
    </row>
    <row r="17" spans="1:4" x14ac:dyDescent="0.15">
      <c r="A17" s="4" t="s">
        <v>17</v>
      </c>
      <c r="B17" s="7">
        <v>18</v>
      </c>
      <c r="C17" s="7">
        <v>20</v>
      </c>
      <c r="D17" s="6"/>
    </row>
    <row r="18" spans="1:4" x14ac:dyDescent="0.15">
      <c r="A18" s="4" t="s">
        <v>18</v>
      </c>
      <c r="B18" s="7">
        <v>20</v>
      </c>
      <c r="C18" s="7">
        <v>21</v>
      </c>
      <c r="D18" s="6"/>
    </row>
    <row r="19" spans="1:4" x14ac:dyDescent="0.15">
      <c r="A19" s="4" t="s">
        <v>19</v>
      </c>
      <c r="B19" s="7">
        <v>17</v>
      </c>
      <c r="C19" s="7">
        <v>18</v>
      </c>
      <c r="D19" s="6"/>
    </row>
    <row r="20" spans="1:4" x14ac:dyDescent="0.15">
      <c r="A20" s="4" t="s">
        <v>20</v>
      </c>
      <c r="B20" s="7">
        <v>2</v>
      </c>
      <c r="C20" s="7">
        <v>2</v>
      </c>
      <c r="D20" s="6"/>
    </row>
    <row r="21" spans="1:4" x14ac:dyDescent="0.15">
      <c r="A21" s="4" t="s">
        <v>21</v>
      </c>
      <c r="B21" s="7">
        <v>4</v>
      </c>
      <c r="C21" s="7">
        <v>1</v>
      </c>
      <c r="D21" s="6"/>
    </row>
    <row r="22" spans="1:4" x14ac:dyDescent="0.15">
      <c r="A22" s="4" t="s">
        <v>22</v>
      </c>
      <c r="B22" s="7">
        <v>12</v>
      </c>
      <c r="C22" s="7">
        <v>12</v>
      </c>
      <c r="D22" s="6"/>
    </row>
    <row r="23" spans="1:4" x14ac:dyDescent="0.15">
      <c r="A23" s="4" t="s">
        <v>23</v>
      </c>
      <c r="B23" s="7">
        <v>6</v>
      </c>
      <c r="C23" s="7">
        <v>6</v>
      </c>
      <c r="D23" s="6"/>
    </row>
    <row r="24" spans="1:4" x14ac:dyDescent="0.15">
      <c r="A24" s="4" t="s">
        <v>24</v>
      </c>
      <c r="B24" s="7">
        <v>7</v>
      </c>
      <c r="C24" s="7">
        <v>5</v>
      </c>
      <c r="D24" s="6"/>
    </row>
    <row r="25" spans="1:4" x14ac:dyDescent="0.15">
      <c r="A25" s="4" t="s">
        <v>25</v>
      </c>
      <c r="B25" s="7">
        <v>13</v>
      </c>
      <c r="C25" s="7">
        <v>13</v>
      </c>
      <c r="D25" s="6"/>
    </row>
    <row r="26" spans="1:4" x14ac:dyDescent="0.15">
      <c r="A26" s="4" t="s">
        <v>26</v>
      </c>
      <c r="B26" s="7">
        <v>8</v>
      </c>
      <c r="C26" s="7">
        <v>7</v>
      </c>
      <c r="D26" s="6"/>
    </row>
    <row r="27" spans="1:4" x14ac:dyDescent="0.15">
      <c r="A27" s="4" t="s">
        <v>27</v>
      </c>
      <c r="B27" s="7">
        <v>11</v>
      </c>
      <c r="C27" s="7">
        <v>4</v>
      </c>
      <c r="D27" s="6"/>
    </row>
    <row r="28" spans="1:4" x14ac:dyDescent="0.15">
      <c r="A28" s="4" t="s">
        <v>28</v>
      </c>
      <c r="B28" s="7">
        <v>1</v>
      </c>
      <c r="C28" s="7">
        <v>3</v>
      </c>
      <c r="D28" s="6"/>
    </row>
    <row r="29" spans="1:4" x14ac:dyDescent="0.15">
      <c r="A29" s="4" t="s">
        <v>29</v>
      </c>
      <c r="B29" s="7">
        <v>5</v>
      </c>
      <c r="C29" s="7">
        <v>9</v>
      </c>
      <c r="D29" s="6"/>
    </row>
    <row r="30" spans="1:4" x14ac:dyDescent="0.15">
      <c r="A30" s="4" t="s">
        <v>30</v>
      </c>
      <c r="B30" s="7">
        <v>15</v>
      </c>
      <c r="C30" s="7">
        <v>15</v>
      </c>
      <c r="D30" s="6"/>
    </row>
    <row r="31" spans="1:4" x14ac:dyDescent="0.15">
      <c r="A31" s="4" t="s">
        <v>31</v>
      </c>
      <c r="B31" s="7">
        <v>10</v>
      </c>
      <c r="C31" s="7">
        <v>10</v>
      </c>
      <c r="D31" s="6"/>
    </row>
    <row r="32" spans="1:4" x14ac:dyDescent="0.15">
      <c r="A32" s="4" t="s">
        <v>32</v>
      </c>
      <c r="B32" s="7">
        <v>21</v>
      </c>
      <c r="C32" s="7">
        <v>23</v>
      </c>
      <c r="D32" s="6"/>
    </row>
    <row r="33" spans="1:17" x14ac:dyDescent="0.15">
      <c r="A33" s="4" t="s">
        <v>33</v>
      </c>
      <c r="B33" s="7">
        <v>14</v>
      </c>
      <c r="C33" s="7">
        <v>14</v>
      </c>
      <c r="D33" s="6"/>
    </row>
    <row r="34" spans="1:17" x14ac:dyDescent="0.15">
      <c r="A34" s="4" t="s">
        <v>34</v>
      </c>
      <c r="B34" s="7">
        <v>9</v>
      </c>
      <c r="C34" s="7">
        <v>11</v>
      </c>
      <c r="D34" s="6"/>
    </row>
    <row r="35" spans="1:17" x14ac:dyDescent="0.15">
      <c r="A35" s="4" t="s">
        <v>35</v>
      </c>
      <c r="B35" s="7">
        <v>23</v>
      </c>
      <c r="C35" s="7">
        <v>24</v>
      </c>
      <c r="D35" s="6"/>
    </row>
    <row r="37" spans="1:17" x14ac:dyDescent="0.15">
      <c r="A37" s="2" t="s">
        <v>46</v>
      </c>
    </row>
    <row r="39" spans="1:17" x14ac:dyDescent="0.15">
      <c r="A39" s="2" t="s">
        <v>11</v>
      </c>
      <c r="B39" s="11"/>
      <c r="C39" s="12"/>
      <c r="D39" s="9"/>
      <c r="E39" s="13"/>
      <c r="F39" s="14"/>
      <c r="G39" s="2" t="s">
        <v>37</v>
      </c>
      <c r="M39" s="2" t="s">
        <v>40</v>
      </c>
    </row>
    <row r="40" spans="1:17" x14ac:dyDescent="0.15">
      <c r="A40" s="2"/>
      <c r="B40" s="43" t="s">
        <v>47</v>
      </c>
      <c r="C40" s="44"/>
      <c r="D40" s="45" t="s">
        <v>48</v>
      </c>
      <c r="E40" s="44"/>
      <c r="F40" s="14"/>
      <c r="G40" s="2"/>
      <c r="H40" s="43" t="s">
        <v>47</v>
      </c>
      <c r="I40" s="44"/>
      <c r="J40" s="45" t="s">
        <v>48</v>
      </c>
      <c r="K40" s="44"/>
      <c r="M40" s="2"/>
      <c r="N40" s="43" t="s">
        <v>47</v>
      </c>
      <c r="O40" s="44"/>
      <c r="P40" s="45" t="s">
        <v>48</v>
      </c>
      <c r="Q40" s="44"/>
    </row>
    <row r="41" spans="1:17" x14ac:dyDescent="0.15">
      <c r="B41" s="7" t="s">
        <v>36</v>
      </c>
      <c r="C41" s="4" t="s">
        <v>39</v>
      </c>
      <c r="D41" s="7" t="s">
        <v>36</v>
      </c>
      <c r="E41" s="4" t="s">
        <v>39</v>
      </c>
      <c r="H41" s="7" t="s">
        <v>36</v>
      </c>
      <c r="I41" s="4" t="s">
        <v>39</v>
      </c>
      <c r="J41" s="7" t="s">
        <v>36</v>
      </c>
      <c r="K41" s="4" t="s">
        <v>39</v>
      </c>
      <c r="N41" s="7" t="s">
        <v>36</v>
      </c>
      <c r="O41" s="4" t="s">
        <v>39</v>
      </c>
      <c r="P41" s="7" t="s">
        <v>36</v>
      </c>
      <c r="Q41" s="4" t="s">
        <v>39</v>
      </c>
    </row>
    <row r="42" spans="1:17" x14ac:dyDescent="0.15">
      <c r="A42" s="49" t="s">
        <v>12</v>
      </c>
      <c r="B42" s="16">
        <v>0.12</v>
      </c>
      <c r="C42" s="17">
        <v>4.8094373900000003</v>
      </c>
      <c r="D42" s="46">
        <f>AVERAGE(B42:B44)</f>
        <v>0.13</v>
      </c>
      <c r="E42" s="46">
        <f>AVERAGE(C42:C44)</f>
        <v>4.5307530933333338</v>
      </c>
      <c r="G42" s="4" t="s">
        <v>12</v>
      </c>
      <c r="H42" s="18">
        <v>0.14000000000000001</v>
      </c>
      <c r="I42" s="18">
        <v>11.737089201877934</v>
      </c>
      <c r="J42" s="46">
        <f>AVERAGE(H42:H44)</f>
        <v>0.15000000000000002</v>
      </c>
      <c r="K42" s="46">
        <f>AVERAGE(I42:I44)</f>
        <v>9.3714021639156346</v>
      </c>
      <c r="M42" s="5" t="s">
        <v>12</v>
      </c>
      <c r="N42" s="5">
        <v>0.10412</v>
      </c>
      <c r="O42" s="5">
        <v>7.1</v>
      </c>
      <c r="P42" s="46">
        <f>AVERAGE(N42:N44)</f>
        <v>9.1453333333333331E-2</v>
      </c>
      <c r="Q42" s="46">
        <f>AVERAGE(O42:O44)</f>
        <v>8.0333333333333332</v>
      </c>
    </row>
    <row r="43" spans="1:17" x14ac:dyDescent="0.15">
      <c r="A43" s="50"/>
      <c r="B43" s="16">
        <v>0.14000000000000001</v>
      </c>
      <c r="C43" s="17">
        <v>4.9035115500000002</v>
      </c>
      <c r="D43" s="47"/>
      <c r="E43" s="47"/>
      <c r="G43" s="4"/>
      <c r="H43" s="18">
        <v>0.17</v>
      </c>
      <c r="I43" s="18">
        <v>8.9485458612975393</v>
      </c>
      <c r="J43" s="47"/>
      <c r="K43" s="47"/>
      <c r="M43" s="5"/>
      <c r="N43" s="5">
        <v>0.10412</v>
      </c>
      <c r="O43" s="5">
        <v>6.6</v>
      </c>
      <c r="P43" s="47"/>
      <c r="Q43" s="47"/>
    </row>
    <row r="44" spans="1:17" x14ac:dyDescent="0.15">
      <c r="A44" s="51"/>
      <c r="B44" s="16">
        <v>0.13</v>
      </c>
      <c r="C44" s="17">
        <v>3.87931034</v>
      </c>
      <c r="D44" s="48"/>
      <c r="E44" s="48"/>
      <c r="G44" s="4"/>
      <c r="H44" s="18">
        <v>0.14000000000000001</v>
      </c>
      <c r="I44" s="18">
        <v>7.4285714285714288</v>
      </c>
      <c r="J44" s="48"/>
      <c r="K44" s="48"/>
      <c r="M44" s="5"/>
      <c r="N44" s="5">
        <v>6.6119999999999998E-2</v>
      </c>
      <c r="O44" s="5">
        <v>10.4</v>
      </c>
      <c r="P44" s="48"/>
      <c r="Q44" s="48"/>
    </row>
    <row r="45" spans="1:17" x14ac:dyDescent="0.15">
      <c r="A45" s="49" t="s">
        <v>13</v>
      </c>
      <c r="B45" s="16">
        <v>0.18</v>
      </c>
      <c r="C45" s="17">
        <v>7.1361325600000001</v>
      </c>
      <c r="D45" s="46">
        <f>AVERAGE(B45:B47)</f>
        <v>0.16333333333333333</v>
      </c>
      <c r="E45" s="46">
        <f>AVERAGE(C45:C47)</f>
        <v>6.2892146000000002</v>
      </c>
      <c r="G45" s="4" t="s">
        <v>13</v>
      </c>
      <c r="H45" s="18">
        <v>0.77</v>
      </c>
      <c r="I45" s="18">
        <v>35.546038543897218</v>
      </c>
      <c r="J45" s="46">
        <f>AVERAGE(H45:H47)</f>
        <v>0.58666666666666667</v>
      </c>
      <c r="K45" s="46">
        <f>AVERAGE(I45:I47)</f>
        <v>24.610287450422216</v>
      </c>
      <c r="M45" s="5" t="s">
        <v>13</v>
      </c>
      <c r="N45" s="5">
        <v>1.6300000000000004E-3</v>
      </c>
      <c r="O45" s="5">
        <v>1.5</v>
      </c>
      <c r="P45" s="46">
        <f>AVERAGE(N45:N47)</f>
        <v>1.8533333333333338E-3</v>
      </c>
      <c r="Q45" s="46">
        <f>AVERAGE(O45:O47)</f>
        <v>1.75</v>
      </c>
    </row>
    <row r="46" spans="1:17" x14ac:dyDescent="0.15">
      <c r="A46" s="50"/>
      <c r="B46" s="16">
        <v>0.17</v>
      </c>
      <c r="C46" s="17">
        <v>4.8204386599999998</v>
      </c>
      <c r="D46" s="47"/>
      <c r="E46" s="47"/>
      <c r="G46" s="4"/>
      <c r="H46" s="18">
        <v>0.56000000000000005</v>
      </c>
      <c r="I46" s="18">
        <v>8.7719298245614024</v>
      </c>
      <c r="J46" s="47"/>
      <c r="K46" s="47"/>
      <c r="M46" s="5"/>
      <c r="N46" s="5">
        <v>3.040000000000001E-3</v>
      </c>
      <c r="O46" s="5">
        <v>2</v>
      </c>
      <c r="P46" s="47"/>
      <c r="Q46" s="47"/>
    </row>
    <row r="47" spans="1:17" x14ac:dyDescent="0.15">
      <c r="A47" s="51"/>
      <c r="B47" s="16">
        <v>0.14000000000000001</v>
      </c>
      <c r="C47" s="17">
        <v>6.9110725799999999</v>
      </c>
      <c r="D47" s="48"/>
      <c r="E47" s="48"/>
      <c r="G47" s="4"/>
      <c r="H47" s="18">
        <v>0.43</v>
      </c>
      <c r="I47" s="18">
        <v>29.512893982808023</v>
      </c>
      <c r="J47" s="48"/>
      <c r="K47" s="48"/>
      <c r="M47" s="5"/>
      <c r="N47" s="5">
        <v>8.9000000000000017E-4</v>
      </c>
      <c r="O47" s="5">
        <v>1.75</v>
      </c>
      <c r="P47" s="48"/>
      <c r="Q47" s="48"/>
    </row>
    <row r="48" spans="1:17" x14ac:dyDescent="0.15">
      <c r="A48" s="49" t="s">
        <v>14</v>
      </c>
      <c r="B48" s="16">
        <v>6.2E-2</v>
      </c>
      <c r="C48" s="17">
        <v>2.9277218700000001</v>
      </c>
      <c r="D48" s="46">
        <f>AVERAGE(B48:B50)</f>
        <v>6.4666666666666664E-2</v>
      </c>
      <c r="E48" s="46">
        <f>AVERAGE(C48:C50)</f>
        <v>2.9174396233333333</v>
      </c>
      <c r="G48" s="4" t="s">
        <v>14</v>
      </c>
      <c r="H48" s="18">
        <v>1.7999999999999999E-2</v>
      </c>
      <c r="I48" s="18">
        <v>2.3157894736842106</v>
      </c>
      <c r="J48" s="46">
        <f>AVERAGE(H48:H50)</f>
        <v>2.2000000000000002E-2</v>
      </c>
      <c r="K48" s="46">
        <f>AVERAGE(I48:I50)</f>
        <v>2.7523911390838536</v>
      </c>
      <c r="M48" s="5" t="s">
        <v>14</v>
      </c>
      <c r="N48" s="5">
        <v>1.4000000000000002E-3</v>
      </c>
      <c r="O48" s="5">
        <v>0.4</v>
      </c>
      <c r="P48" s="46">
        <f>AVERAGE(N48:N50)</f>
        <v>9.2333333333333362E-4</v>
      </c>
      <c r="Q48" s="46">
        <f>AVERAGE(O48:O50)</f>
        <v>1.9666666666666668</v>
      </c>
    </row>
    <row r="49" spans="1:17" x14ac:dyDescent="0.15">
      <c r="A49" s="50"/>
      <c r="B49" s="16">
        <v>5.2999999999999999E-2</v>
      </c>
      <c r="C49" s="17">
        <v>1.70348682</v>
      </c>
      <c r="D49" s="47"/>
      <c r="E49" s="47"/>
      <c r="G49" s="4"/>
      <c r="H49" s="18">
        <v>3.4000000000000002E-2</v>
      </c>
      <c r="I49" s="18">
        <v>3.0567685589519651</v>
      </c>
      <c r="J49" s="47"/>
      <c r="K49" s="47"/>
      <c r="M49" s="5"/>
      <c r="N49" s="5">
        <v>1.0600000000000002E-3</v>
      </c>
      <c r="O49" s="5">
        <v>1.9</v>
      </c>
      <c r="P49" s="47"/>
      <c r="Q49" s="47"/>
    </row>
    <row r="50" spans="1:17" x14ac:dyDescent="0.15">
      <c r="A50" s="51"/>
      <c r="B50" s="16">
        <v>7.9000000000000001E-2</v>
      </c>
      <c r="C50" s="17">
        <v>4.1211101799999996</v>
      </c>
      <c r="D50" s="48"/>
      <c r="E50" s="48"/>
      <c r="G50" s="4"/>
      <c r="H50" s="18">
        <v>1.4E-2</v>
      </c>
      <c r="I50" s="18">
        <v>2.8846153846153846</v>
      </c>
      <c r="J50" s="48"/>
      <c r="K50" s="48"/>
      <c r="M50" s="5"/>
      <c r="N50" s="5">
        <v>3.1000000000000038E-4</v>
      </c>
      <c r="O50" s="5">
        <v>3.6</v>
      </c>
      <c r="P50" s="48"/>
      <c r="Q50" s="48"/>
    </row>
    <row r="51" spans="1:17" x14ac:dyDescent="0.15">
      <c r="A51" s="49" t="s">
        <v>15</v>
      </c>
      <c r="B51" s="16">
        <v>5.0899999999999999E-3</v>
      </c>
      <c r="C51" s="17">
        <v>1.3737836299999999</v>
      </c>
      <c r="D51" s="46">
        <f>AVERAGE(B51:B53)</f>
        <v>5.6900000000000006E-3</v>
      </c>
      <c r="E51" s="46">
        <f>AVERAGE(C51:C53)</f>
        <v>1.3984602466666667</v>
      </c>
      <c r="G51" s="4" t="s">
        <v>15</v>
      </c>
      <c r="H51" s="18">
        <v>4.1000000000000002E-2</v>
      </c>
      <c r="I51" s="18">
        <v>10.721649484536082</v>
      </c>
      <c r="J51" s="46">
        <f>AVERAGE(H51:H53)</f>
        <v>8.4666666666666668E-2</v>
      </c>
      <c r="K51" s="46">
        <f>AVERAGE(I51:I53)</f>
        <v>10.050260946668644</v>
      </c>
      <c r="M51" s="5" t="s">
        <v>15</v>
      </c>
      <c r="N51" s="5">
        <v>-5.7000000000000019E-4</v>
      </c>
      <c r="O51" s="5">
        <v>0.8</v>
      </c>
      <c r="P51" s="46">
        <f>AVERAGE(N51:N53)</f>
        <v>-2.566666666666666E-4</v>
      </c>
      <c r="Q51" s="46">
        <f>AVERAGE(O51:O53)</f>
        <v>0.5</v>
      </c>
    </row>
    <row r="52" spans="1:17" x14ac:dyDescent="0.15">
      <c r="A52" s="50"/>
      <c r="B52" s="16">
        <v>6.4799999999999996E-3</v>
      </c>
      <c r="C52" s="17">
        <v>2.0408163300000002</v>
      </c>
      <c r="D52" s="47"/>
      <c r="E52" s="47"/>
      <c r="G52" s="4"/>
      <c r="H52" s="18">
        <v>0.15</v>
      </c>
      <c r="I52" s="18">
        <v>9.0036014405762312</v>
      </c>
      <c r="J52" s="47"/>
      <c r="K52" s="47"/>
      <c r="M52" s="5"/>
      <c r="N52" s="5">
        <v>6.6E-4</v>
      </c>
      <c r="O52" s="5">
        <v>0.5</v>
      </c>
      <c r="P52" s="47"/>
      <c r="Q52" s="47"/>
    </row>
    <row r="53" spans="1:17" x14ac:dyDescent="0.15">
      <c r="A53" s="51"/>
      <c r="B53" s="16">
        <v>5.4999999999999997E-3</v>
      </c>
      <c r="C53" s="17">
        <v>0.78078077999999995</v>
      </c>
      <c r="D53" s="48"/>
      <c r="E53" s="48"/>
      <c r="G53" s="4"/>
      <c r="H53" s="18">
        <v>6.3E-2</v>
      </c>
      <c r="I53" s="18">
        <v>10.425531914893616</v>
      </c>
      <c r="J53" s="48"/>
      <c r="K53" s="48"/>
      <c r="M53" s="5"/>
      <c r="N53" s="5">
        <v>-8.5999999999999965E-4</v>
      </c>
      <c r="O53" s="5">
        <v>0.2</v>
      </c>
      <c r="P53" s="48"/>
      <c r="Q53" s="48"/>
    </row>
    <row r="54" spans="1:17" x14ac:dyDescent="0.15">
      <c r="A54" s="49" t="s">
        <v>16</v>
      </c>
      <c r="B54" s="16">
        <v>1.4999999999999999E-2</v>
      </c>
      <c r="C54" s="17">
        <v>0.35126235</v>
      </c>
      <c r="D54" s="46">
        <f>AVERAGE(B54:B56)</f>
        <v>9.7733333333333335E-3</v>
      </c>
      <c r="E54" s="46">
        <f>AVERAGE(C54:C56)</f>
        <v>0.20061254333333334</v>
      </c>
      <c r="G54" s="4" t="s">
        <v>16</v>
      </c>
      <c r="H54" s="18">
        <v>2.4E-2</v>
      </c>
      <c r="I54" s="18">
        <v>3.0095759233926129</v>
      </c>
      <c r="J54" s="46">
        <f>AVERAGE(H54:H56)</f>
        <v>2.5666666666666667E-2</v>
      </c>
      <c r="K54" s="46">
        <f>AVERAGE(I54:I56)</f>
        <v>2.1553148675728027</v>
      </c>
      <c r="M54" s="5" t="s">
        <v>16</v>
      </c>
      <c r="N54" s="5">
        <v>3.0000000000000512E-5</v>
      </c>
      <c r="O54" s="5">
        <v>0.9</v>
      </c>
      <c r="P54" s="46">
        <f>AVERAGE(N54:N56)</f>
        <v>8.6333333333333368E-4</v>
      </c>
      <c r="Q54" s="46">
        <f>AVERAGE(O54:O56)</f>
        <v>0.3666666666666667</v>
      </c>
    </row>
    <row r="55" spans="1:17" x14ac:dyDescent="0.15">
      <c r="A55" s="50"/>
      <c r="B55" s="16">
        <v>5.9300000000000004E-3</v>
      </c>
      <c r="C55" s="17">
        <v>9.8570720000000001E-2</v>
      </c>
      <c r="D55" s="47"/>
      <c r="E55" s="47"/>
      <c r="G55" s="4"/>
      <c r="H55" s="18">
        <v>0.02</v>
      </c>
      <c r="I55" s="18">
        <v>2.2935779816513762</v>
      </c>
      <c r="J55" s="47"/>
      <c r="K55" s="47"/>
      <c r="M55" s="5"/>
      <c r="N55" s="5">
        <v>5.7999999999999979E-4</v>
      </c>
      <c r="O55" s="5">
        <v>0</v>
      </c>
      <c r="P55" s="47"/>
      <c r="Q55" s="47"/>
    </row>
    <row r="56" spans="1:17" x14ac:dyDescent="0.15">
      <c r="A56" s="51"/>
      <c r="B56" s="16">
        <v>8.3899999999999999E-3</v>
      </c>
      <c r="C56" s="17">
        <v>0.15200456000000001</v>
      </c>
      <c r="D56" s="48"/>
      <c r="E56" s="48"/>
      <c r="G56" s="4"/>
      <c r="H56" s="18">
        <v>3.3000000000000002E-2</v>
      </c>
      <c r="I56" s="18">
        <v>1.1627906976744187</v>
      </c>
      <c r="J56" s="48"/>
      <c r="K56" s="48"/>
      <c r="M56" s="5"/>
      <c r="N56" s="5">
        <v>1.9800000000000009E-3</v>
      </c>
      <c r="O56" s="5">
        <v>0.2</v>
      </c>
      <c r="P56" s="48"/>
      <c r="Q56" s="48"/>
    </row>
    <row r="57" spans="1:17" x14ac:dyDescent="0.15">
      <c r="A57" s="49" t="s">
        <v>17</v>
      </c>
      <c r="B57" s="16">
        <v>1.2999999999999999E-2</v>
      </c>
      <c r="C57" s="17">
        <v>0.15040421000000001</v>
      </c>
      <c r="D57" s="46">
        <f>AVERAGE(B57:B59)</f>
        <v>1.4333333333333332E-2</v>
      </c>
      <c r="E57" s="46">
        <f>AVERAGE(C57:C59)</f>
        <v>0.33897206666666668</v>
      </c>
      <c r="G57" s="4" t="s">
        <v>17</v>
      </c>
      <c r="H57" s="18">
        <v>4.2000000000000003E-2</v>
      </c>
      <c r="I57" s="18">
        <v>0.45558086560364464</v>
      </c>
      <c r="J57" s="46">
        <f>AVERAGE(H57:H59)</f>
        <v>3.9333333333333338E-2</v>
      </c>
      <c r="K57" s="46">
        <f>AVERAGE(I57:I59)</f>
        <v>0.43483014751406773</v>
      </c>
      <c r="M57" s="5" t="s">
        <v>17</v>
      </c>
      <c r="N57" s="5">
        <v>1.9000000000000006E-4</v>
      </c>
      <c r="O57" s="5">
        <v>0.1</v>
      </c>
      <c r="P57" s="46">
        <f>AVERAGE(N57:N59)</f>
        <v>-1.9333333333333325E-4</v>
      </c>
      <c r="Q57" s="46">
        <f>AVERAGE(O57:O59)</f>
        <v>0.26666666666666666</v>
      </c>
    </row>
    <row r="58" spans="1:17" x14ac:dyDescent="0.15">
      <c r="A58" s="50"/>
      <c r="B58" s="16">
        <v>1.7000000000000001E-2</v>
      </c>
      <c r="C58" s="17">
        <v>0.17474880000000001</v>
      </c>
      <c r="D58" s="47"/>
      <c r="E58" s="47"/>
      <c r="G58" s="4"/>
      <c r="H58" s="18">
        <v>2.8000000000000001E-2</v>
      </c>
      <c r="I58" s="18">
        <v>0.58365758754863817</v>
      </c>
      <c r="J58" s="47"/>
      <c r="K58" s="47"/>
      <c r="M58" s="5"/>
      <c r="N58" s="5">
        <v>-6.8999999999999964E-4</v>
      </c>
      <c r="O58" s="5">
        <v>0.4</v>
      </c>
      <c r="P58" s="47"/>
      <c r="Q58" s="47"/>
    </row>
    <row r="59" spans="1:17" x14ac:dyDescent="0.15">
      <c r="A59" s="51"/>
      <c r="B59" s="16">
        <v>1.2999999999999999E-2</v>
      </c>
      <c r="C59" s="17">
        <v>0.69176318999999997</v>
      </c>
      <c r="D59" s="48"/>
      <c r="E59" s="48"/>
      <c r="G59" s="4"/>
      <c r="H59" s="18">
        <v>4.8000000000000001E-2</v>
      </c>
      <c r="I59" s="18">
        <v>0.2652519893899204</v>
      </c>
      <c r="J59" s="48"/>
      <c r="K59" s="48"/>
      <c r="M59" s="5"/>
      <c r="N59" s="5">
        <v>-8.000000000000021E-5</v>
      </c>
      <c r="O59" s="5">
        <v>0.3</v>
      </c>
      <c r="P59" s="48"/>
      <c r="Q59" s="48"/>
    </row>
    <row r="60" spans="1:17" x14ac:dyDescent="0.15">
      <c r="A60" s="49" t="s">
        <v>18</v>
      </c>
      <c r="B60" s="16">
        <v>0.22</v>
      </c>
      <c r="C60" s="17">
        <v>15.301159699999999</v>
      </c>
      <c r="D60" s="46">
        <f>AVERAGE(B60:B62)</f>
        <v>0.24</v>
      </c>
      <c r="E60" s="46">
        <f>AVERAGE(C60:C62)</f>
        <v>13.976515233333332</v>
      </c>
      <c r="G60" s="4" t="s">
        <v>18</v>
      </c>
      <c r="H60" s="18">
        <v>0.13</v>
      </c>
      <c r="I60" s="18">
        <v>6.624605678233439</v>
      </c>
      <c r="J60" s="46">
        <f>AVERAGE(H60:H62)</f>
        <v>0.14333333333333334</v>
      </c>
      <c r="K60" s="46">
        <f>AVERAGE(I60:I62)</f>
        <v>10.265332933746487</v>
      </c>
    </row>
    <row r="61" spans="1:17" x14ac:dyDescent="0.15">
      <c r="A61" s="50"/>
      <c r="B61" s="16">
        <v>0.25</v>
      </c>
      <c r="C61" s="17">
        <v>12.4548235</v>
      </c>
      <c r="D61" s="47"/>
      <c r="E61" s="47"/>
      <c r="G61" s="4"/>
      <c r="H61" s="18">
        <v>0.17</v>
      </c>
      <c r="I61" s="18">
        <v>13.594470046082948</v>
      </c>
      <c r="J61" s="47"/>
      <c r="K61" s="47"/>
    </row>
    <row r="62" spans="1:17" x14ac:dyDescent="0.15">
      <c r="A62" s="51"/>
      <c r="B62" s="16">
        <v>0.25</v>
      </c>
      <c r="C62" s="17">
        <v>14.173562499999999</v>
      </c>
      <c r="D62" s="48"/>
      <c r="E62" s="48"/>
      <c r="G62" s="4"/>
      <c r="H62" s="18">
        <v>0.13</v>
      </c>
      <c r="I62" s="18">
        <v>10.576923076923077</v>
      </c>
      <c r="J62" s="48"/>
      <c r="K62" s="48"/>
    </row>
    <row r="63" spans="1:17" x14ac:dyDescent="0.15">
      <c r="A63" s="49" t="s">
        <v>19</v>
      </c>
      <c r="B63" s="16">
        <v>0.27</v>
      </c>
      <c r="C63" s="17">
        <v>17.418397599999999</v>
      </c>
      <c r="D63" s="46">
        <f>AVERAGE(B63:B65)</f>
        <v>0.25333333333333335</v>
      </c>
      <c r="E63" s="46">
        <f>AVERAGE(C63:C65)</f>
        <v>15.640786633333335</v>
      </c>
      <c r="G63" s="4" t="s">
        <v>19</v>
      </c>
      <c r="H63" s="18">
        <v>4.2999999999999997E-2</v>
      </c>
      <c r="I63" s="18">
        <v>1.2224938875305624</v>
      </c>
      <c r="J63" s="46">
        <f>AVERAGE(H63:H65)</f>
        <v>7.3666666666666672E-2</v>
      </c>
      <c r="K63" s="46">
        <f>AVERAGE(I63:I65)</f>
        <v>1.39177665500496</v>
      </c>
    </row>
    <row r="64" spans="1:17" x14ac:dyDescent="0.15">
      <c r="A64" s="50"/>
      <c r="B64" s="16">
        <v>0.23</v>
      </c>
      <c r="C64" s="17">
        <v>13.452718900000001</v>
      </c>
      <c r="D64" s="47"/>
      <c r="E64" s="47"/>
      <c r="G64" s="4"/>
      <c r="H64" s="18">
        <v>8.5000000000000006E-2</v>
      </c>
      <c r="I64" s="18">
        <v>1.9401778496362168</v>
      </c>
      <c r="J64" s="47"/>
      <c r="K64" s="47"/>
    </row>
    <row r="65" spans="1:11" x14ac:dyDescent="0.15">
      <c r="A65" s="51"/>
      <c r="B65" s="16">
        <v>0.26</v>
      </c>
      <c r="C65" s="17">
        <v>16.051243400000001</v>
      </c>
      <c r="D65" s="48"/>
      <c r="E65" s="48"/>
      <c r="G65" s="4"/>
      <c r="H65" s="18">
        <v>9.2999999999999999E-2</v>
      </c>
      <c r="I65" s="18">
        <v>1.0126582278481013</v>
      </c>
      <c r="J65" s="48"/>
      <c r="K65" s="48"/>
    </row>
    <row r="66" spans="1:11" x14ac:dyDescent="0.15">
      <c r="A66" s="49" t="s">
        <v>20</v>
      </c>
      <c r="B66" s="16">
        <v>0.24</v>
      </c>
      <c r="C66" s="17">
        <v>17.0764526</v>
      </c>
      <c r="D66" s="46">
        <f>AVERAGE(B66:B68)</f>
        <v>0.24333333333333332</v>
      </c>
      <c r="E66" s="46">
        <f>AVERAGE(C66:C68)</f>
        <v>15.426251600000001</v>
      </c>
      <c r="G66" s="4" t="s">
        <v>20</v>
      </c>
      <c r="H66" s="18">
        <v>0.44</v>
      </c>
      <c r="I66" s="18">
        <v>15.833333333333332</v>
      </c>
      <c r="J66" s="46">
        <f>AVERAGE(H66:H68)</f>
        <v>0.38000000000000006</v>
      </c>
      <c r="K66" s="46">
        <f>AVERAGE(I66:I68)</f>
        <v>15.59712907758634</v>
      </c>
    </row>
    <row r="67" spans="1:11" x14ac:dyDescent="0.15">
      <c r="A67" s="50"/>
      <c r="B67" s="16">
        <v>0.28999999999999998</v>
      </c>
      <c r="C67" s="17">
        <v>15.856481499999999</v>
      </c>
      <c r="D67" s="47"/>
      <c r="E67" s="47"/>
      <c r="G67" s="4"/>
      <c r="H67" s="18">
        <v>0.35</v>
      </c>
      <c r="I67" s="18">
        <v>13.438368860055608</v>
      </c>
      <c r="J67" s="47"/>
      <c r="K67" s="47"/>
    </row>
    <row r="68" spans="1:11" x14ac:dyDescent="0.15">
      <c r="A68" s="51"/>
      <c r="B68" s="16">
        <v>0.2</v>
      </c>
      <c r="C68" s="17">
        <v>13.345820700000001</v>
      </c>
      <c r="D68" s="48"/>
      <c r="E68" s="48"/>
      <c r="G68" s="4"/>
      <c r="H68" s="18">
        <v>0.35</v>
      </c>
      <c r="I68" s="18">
        <v>17.519685039370078</v>
      </c>
      <c r="J68" s="48"/>
      <c r="K68" s="48"/>
    </row>
    <row r="74" spans="1:11" x14ac:dyDescent="0.15">
      <c r="C74" s="1"/>
    </row>
    <row r="75" spans="1:11" x14ac:dyDescent="0.15">
      <c r="C75" s="1"/>
    </row>
    <row r="76" spans="1:11" x14ac:dyDescent="0.15">
      <c r="C76" s="1"/>
    </row>
    <row r="77" spans="1:11" x14ac:dyDescent="0.15">
      <c r="C77" s="1"/>
    </row>
  </sheetData>
  <mergeCells count="63">
    <mergeCell ref="D40:E40"/>
    <mergeCell ref="A42:A44"/>
    <mergeCell ref="A45:A47"/>
    <mergeCell ref="A48:A50"/>
    <mergeCell ref="A51:A53"/>
    <mergeCell ref="B40:C40"/>
    <mergeCell ref="A54:A56"/>
    <mergeCell ref="A57:A59"/>
    <mergeCell ref="A60:A62"/>
    <mergeCell ref="A63:A65"/>
    <mergeCell ref="A66:A68"/>
    <mergeCell ref="D57:D59"/>
    <mergeCell ref="D60:D62"/>
    <mergeCell ref="D63:D65"/>
    <mergeCell ref="D66:D68"/>
    <mergeCell ref="E42:E44"/>
    <mergeCell ref="E45:E47"/>
    <mergeCell ref="E48:E50"/>
    <mergeCell ref="E51:E53"/>
    <mergeCell ref="E54:E56"/>
    <mergeCell ref="E57:E59"/>
    <mergeCell ref="D42:D44"/>
    <mergeCell ref="D45:D47"/>
    <mergeCell ref="D48:D50"/>
    <mergeCell ref="D51:D53"/>
    <mergeCell ref="D54:D56"/>
    <mergeCell ref="E60:E62"/>
    <mergeCell ref="E63:E65"/>
    <mergeCell ref="E66:E68"/>
    <mergeCell ref="J42:J44"/>
    <mergeCell ref="K42:K44"/>
    <mergeCell ref="J45:J47"/>
    <mergeCell ref="K45:K47"/>
    <mergeCell ref="J48:J50"/>
    <mergeCell ref="K48:K50"/>
    <mergeCell ref="J51:J53"/>
    <mergeCell ref="J66:J68"/>
    <mergeCell ref="K66:K68"/>
    <mergeCell ref="P42:P44"/>
    <mergeCell ref="Q42:Q44"/>
    <mergeCell ref="P45:P47"/>
    <mergeCell ref="Q45:Q47"/>
    <mergeCell ref="P48:P50"/>
    <mergeCell ref="Q48:Q50"/>
    <mergeCell ref="K51:K53"/>
    <mergeCell ref="J54:J56"/>
    <mergeCell ref="K54:K56"/>
    <mergeCell ref="J57:J59"/>
    <mergeCell ref="K57:K59"/>
    <mergeCell ref="J60:J62"/>
    <mergeCell ref="K60:K62"/>
    <mergeCell ref="P54:P56"/>
    <mergeCell ref="Q54:Q56"/>
    <mergeCell ref="P57:P59"/>
    <mergeCell ref="Q57:Q59"/>
    <mergeCell ref="J63:J65"/>
    <mergeCell ref="K63:K65"/>
    <mergeCell ref="H40:I40"/>
    <mergeCell ref="J40:K40"/>
    <mergeCell ref="N40:O40"/>
    <mergeCell ref="P40:Q40"/>
    <mergeCell ref="P51:P53"/>
    <mergeCell ref="Q51:Q53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982AB-81BB-724C-8B96-99A289DFFAE8}">
  <dimension ref="A1:S34"/>
  <sheetViews>
    <sheetView topLeftCell="A8" workbookViewId="0">
      <selection activeCell="H23" sqref="A1:XFD1048576"/>
    </sheetView>
  </sheetViews>
  <sheetFormatPr baseColWidth="10" defaultRowHeight="14" x14ac:dyDescent="0.15"/>
  <cols>
    <col min="1" max="16384" width="10.83203125" style="20"/>
  </cols>
  <sheetData>
    <row r="1" spans="1:19" x14ac:dyDescent="0.15">
      <c r="A1" s="19" t="s">
        <v>82</v>
      </c>
    </row>
    <row r="2" spans="1:19" x14ac:dyDescent="0.15">
      <c r="A2" s="5"/>
      <c r="B2" s="5" t="s">
        <v>1</v>
      </c>
      <c r="C2" s="5"/>
      <c r="D2" s="5"/>
      <c r="E2" s="5" t="s">
        <v>69</v>
      </c>
      <c r="F2" s="5"/>
      <c r="G2" s="5"/>
      <c r="H2" s="5" t="s">
        <v>2</v>
      </c>
      <c r="I2" s="5"/>
      <c r="J2" s="5"/>
      <c r="K2" s="5" t="s">
        <v>70</v>
      </c>
      <c r="L2" s="5"/>
      <c r="M2" s="5"/>
      <c r="N2" s="5" t="s">
        <v>3</v>
      </c>
      <c r="O2" s="5"/>
      <c r="P2" s="5"/>
      <c r="Q2" s="5" t="s">
        <v>71</v>
      </c>
      <c r="R2" s="5"/>
      <c r="S2" s="5"/>
    </row>
    <row r="3" spans="1:19" x14ac:dyDescent="0.15">
      <c r="A3" s="7" t="s">
        <v>41</v>
      </c>
      <c r="B3" s="7">
        <v>0.24766666700000001</v>
      </c>
      <c r="C3" s="7">
        <v>0.24766666700000001</v>
      </c>
      <c r="D3" s="7">
        <v>0.26766666700000002</v>
      </c>
      <c r="E3" s="7">
        <v>0.18766666700000001</v>
      </c>
      <c r="F3" s="7">
        <v>0.19766666699999999</v>
      </c>
      <c r="G3" s="7">
        <v>0.19766666699999999</v>
      </c>
      <c r="H3" s="7">
        <v>0.207666667</v>
      </c>
      <c r="I3" s="7">
        <v>0.19766666699999999</v>
      </c>
      <c r="J3" s="7">
        <v>0.19766666699999999</v>
      </c>
      <c r="K3" s="7">
        <v>0.21766666700000001</v>
      </c>
      <c r="L3" s="7">
        <v>0.24766666700000001</v>
      </c>
      <c r="M3" s="7">
        <v>0.22766666699999999</v>
      </c>
      <c r="N3" s="7">
        <v>9.7666666999999999E-2</v>
      </c>
      <c r="O3" s="7">
        <v>0.117666667</v>
      </c>
      <c r="P3" s="7">
        <v>0.10766666699999999</v>
      </c>
      <c r="Q3" s="7">
        <v>0.147666667</v>
      </c>
      <c r="R3" s="7">
        <v>0.147666667</v>
      </c>
      <c r="S3" s="7">
        <v>0.13766666699999999</v>
      </c>
    </row>
    <row r="4" spans="1:19" x14ac:dyDescent="0.15">
      <c r="A4" s="7" t="s">
        <v>42</v>
      </c>
      <c r="B4" s="7">
        <v>8.6400000000000001E-3</v>
      </c>
      <c r="C4" s="7">
        <v>1.06E-2</v>
      </c>
      <c r="D4" s="7">
        <v>9.6399999999999993E-3</v>
      </c>
      <c r="E4" s="7">
        <v>1.26E-2</v>
      </c>
      <c r="F4" s="7">
        <v>1.06E-2</v>
      </c>
      <c r="G4" s="7">
        <v>1.26E-2</v>
      </c>
      <c r="H4" s="7">
        <v>2.64E-3</v>
      </c>
      <c r="I4" s="7">
        <v>4.64E-3</v>
      </c>
      <c r="J4" s="7">
        <v>3.3700000000000002E-3</v>
      </c>
      <c r="K4" s="7">
        <v>4.64E-3</v>
      </c>
      <c r="L4" s="7">
        <v>4.64E-3</v>
      </c>
      <c r="M4" s="7">
        <v>5.64E-3</v>
      </c>
      <c r="N4" s="7">
        <v>5.64E-3</v>
      </c>
      <c r="O4" s="7">
        <v>3.64E-3</v>
      </c>
      <c r="P4" s="7">
        <v>4.64E-3</v>
      </c>
      <c r="Q4" s="7">
        <v>9.6399999999999993E-3</v>
      </c>
      <c r="R4" s="7">
        <v>8.6400000000000001E-3</v>
      </c>
      <c r="S4" s="7">
        <v>9.6399999999999993E-3</v>
      </c>
    </row>
    <row r="5" spans="1:19" x14ac:dyDescent="0.15">
      <c r="A5" s="7" t="s">
        <v>43</v>
      </c>
      <c r="B5" s="7">
        <v>1.4E-2</v>
      </c>
      <c r="C5" s="7">
        <v>1.9E-2</v>
      </c>
      <c r="D5" s="7">
        <v>0.02</v>
      </c>
      <c r="E5" s="7">
        <v>1.6E-2</v>
      </c>
      <c r="F5" s="7">
        <v>1.0999999999999999E-2</v>
      </c>
      <c r="G5" s="7">
        <v>1.4E-2</v>
      </c>
      <c r="H5" s="7">
        <v>6.0000000000000001E-3</v>
      </c>
      <c r="I5" s="7">
        <v>6.0000000000000001E-3</v>
      </c>
      <c r="J5" s="7">
        <v>8.9999999999999993E-3</v>
      </c>
      <c r="K5" s="7">
        <v>6.0000000000000001E-3</v>
      </c>
      <c r="L5" s="7">
        <v>1.06E-2</v>
      </c>
      <c r="M5" s="7">
        <v>1.26E-2</v>
      </c>
      <c r="N5" s="7">
        <v>0.23400000000000001</v>
      </c>
      <c r="O5" s="7">
        <v>0.24399999999999999</v>
      </c>
      <c r="P5" s="7">
        <v>0.24399999999999999</v>
      </c>
      <c r="Q5" s="7">
        <v>0.24399999999999999</v>
      </c>
      <c r="R5" s="7">
        <v>0.27400000000000002</v>
      </c>
      <c r="S5" s="7">
        <v>0.254</v>
      </c>
    </row>
    <row r="7" spans="1:19" x14ac:dyDescent="0.15">
      <c r="A7" s="19" t="s">
        <v>83</v>
      </c>
    </row>
    <row r="8" spans="1:19" x14ac:dyDescent="0.15">
      <c r="A8" s="5"/>
      <c r="B8" s="57" t="s">
        <v>1</v>
      </c>
      <c r="C8" s="57"/>
      <c r="D8" s="57" t="s">
        <v>69</v>
      </c>
      <c r="E8" s="57"/>
      <c r="F8" s="57" t="s">
        <v>2</v>
      </c>
      <c r="G8" s="57"/>
      <c r="H8" s="57" t="s">
        <v>70</v>
      </c>
      <c r="I8" s="57"/>
      <c r="J8" s="57" t="s">
        <v>3</v>
      </c>
      <c r="K8" s="57"/>
      <c r="L8" s="57" t="s">
        <v>71</v>
      </c>
      <c r="M8" s="57"/>
    </row>
    <row r="9" spans="1:19" x14ac:dyDescent="0.15">
      <c r="A9" s="7" t="s">
        <v>72</v>
      </c>
      <c r="B9" s="7"/>
      <c r="C9" s="7"/>
      <c r="D9" s="7"/>
      <c r="E9" s="7"/>
      <c r="F9" s="7"/>
      <c r="G9" s="7"/>
      <c r="H9" s="7"/>
      <c r="I9" s="7"/>
      <c r="J9" s="7">
        <v>0.1</v>
      </c>
      <c r="K9" s="7">
        <v>9.6000000000000002E-2</v>
      </c>
      <c r="L9" s="7">
        <v>0.1</v>
      </c>
      <c r="M9" s="7">
        <v>0.1</v>
      </c>
    </row>
    <row r="10" spans="1:19" x14ac:dyDescent="0.15">
      <c r="A10" s="7" t="s">
        <v>73</v>
      </c>
      <c r="B10" s="7"/>
      <c r="C10" s="7"/>
      <c r="D10" s="7"/>
      <c r="E10" s="7"/>
      <c r="F10" s="7">
        <v>0.18</v>
      </c>
      <c r="G10" s="7">
        <v>0.19</v>
      </c>
      <c r="H10" s="7">
        <v>0.21</v>
      </c>
      <c r="I10" s="7">
        <v>0.21</v>
      </c>
      <c r="J10" s="7"/>
      <c r="K10" s="7"/>
      <c r="L10" s="7"/>
      <c r="M10" s="7"/>
    </row>
    <row r="11" spans="1:19" x14ac:dyDescent="0.15">
      <c r="A11" s="7" t="s">
        <v>74</v>
      </c>
      <c r="B11" s="7">
        <v>6.2E-2</v>
      </c>
      <c r="C11" s="7">
        <v>7.0999999999999994E-2</v>
      </c>
      <c r="D11" s="7">
        <v>9.5000000000000001E-2</v>
      </c>
      <c r="E11" s="7">
        <v>9.1999999999999998E-2</v>
      </c>
      <c r="F11" s="7">
        <v>9.0999999999999998E-2</v>
      </c>
      <c r="G11" s="7">
        <v>7.9000000000000001E-2</v>
      </c>
      <c r="H11" s="7">
        <v>9.6000000000000002E-2</v>
      </c>
      <c r="I11" s="7">
        <v>0.12</v>
      </c>
      <c r="J11" s="7"/>
      <c r="K11" s="7"/>
      <c r="L11" s="7"/>
      <c r="M11" s="7"/>
    </row>
    <row r="12" spans="1:19" x14ac:dyDescent="0.15">
      <c r="A12" s="7" t="s">
        <v>75</v>
      </c>
      <c r="B12" s="7">
        <v>4.5999999999999999E-2</v>
      </c>
      <c r="C12" s="7">
        <v>4.9000000000000002E-2</v>
      </c>
      <c r="D12" s="7">
        <v>8.7999999999999995E-2</v>
      </c>
      <c r="E12" s="7">
        <v>0.06</v>
      </c>
      <c r="F12" s="7">
        <v>4.1000000000000002E-2</v>
      </c>
      <c r="G12" s="7">
        <v>5.3999999999999999E-2</v>
      </c>
      <c r="H12" s="7">
        <v>4.4999999999999998E-2</v>
      </c>
      <c r="I12" s="7">
        <v>3.9E-2</v>
      </c>
      <c r="J12" s="7">
        <v>4.8000000000000001E-2</v>
      </c>
      <c r="K12" s="7">
        <v>0.05</v>
      </c>
      <c r="L12" s="7">
        <v>5.3999999999999999E-2</v>
      </c>
      <c r="M12" s="7">
        <v>0.06</v>
      </c>
    </row>
    <row r="13" spans="1:19" x14ac:dyDescent="0.15">
      <c r="A13" s="7" t="s">
        <v>76</v>
      </c>
      <c r="B13" s="7"/>
      <c r="C13" s="7"/>
      <c r="D13" s="7"/>
      <c r="E13" s="7"/>
      <c r="F13" s="7"/>
      <c r="G13" s="7"/>
      <c r="H13" s="7"/>
      <c r="I13" s="7"/>
      <c r="J13" s="7">
        <v>9.4E-2</v>
      </c>
      <c r="K13" s="7">
        <v>9.9000000000000005E-2</v>
      </c>
      <c r="L13" s="7">
        <v>0.11</v>
      </c>
      <c r="M13" s="7">
        <v>8.4000000000000005E-2</v>
      </c>
    </row>
    <row r="16" spans="1:19" x14ac:dyDescent="0.15">
      <c r="A16" s="19" t="s">
        <v>84</v>
      </c>
    </row>
    <row r="18" spans="1:13" x14ac:dyDescent="0.15">
      <c r="B18" s="58" t="s">
        <v>1</v>
      </c>
      <c r="C18" s="58"/>
      <c r="D18" s="58" t="s">
        <v>69</v>
      </c>
      <c r="E18" s="58"/>
      <c r="F18" s="58" t="s">
        <v>2</v>
      </c>
      <c r="G18" s="58"/>
      <c r="H18" s="58" t="s">
        <v>70</v>
      </c>
      <c r="I18" s="58"/>
      <c r="J18" s="58" t="s">
        <v>3</v>
      </c>
      <c r="K18" s="58"/>
      <c r="L18" s="58" t="s">
        <v>71</v>
      </c>
      <c r="M18" s="58"/>
    </row>
    <row r="19" spans="1:13" x14ac:dyDescent="0.15">
      <c r="A19" s="7" t="s">
        <v>41</v>
      </c>
      <c r="B19" s="7">
        <v>5.87</v>
      </c>
      <c r="C19" s="7">
        <v>5.29</v>
      </c>
      <c r="D19" s="7">
        <v>7.42</v>
      </c>
      <c r="E19" s="7">
        <v>4.38</v>
      </c>
      <c r="F19" s="7">
        <v>4.82</v>
      </c>
      <c r="G19" s="7">
        <v>5.29</v>
      </c>
      <c r="H19" s="7">
        <v>8.42</v>
      </c>
      <c r="I19" s="7">
        <v>4.45</v>
      </c>
      <c r="J19" s="7">
        <v>4.47</v>
      </c>
      <c r="K19" s="7">
        <v>3.69</v>
      </c>
      <c r="L19" s="7">
        <v>5.42</v>
      </c>
      <c r="M19" s="7">
        <v>5.67</v>
      </c>
    </row>
    <row r="20" spans="1:13" x14ac:dyDescent="0.15">
      <c r="A20" s="7" t="s">
        <v>42</v>
      </c>
      <c r="B20" s="7">
        <v>1.46</v>
      </c>
      <c r="C20" s="7">
        <v>1.7</v>
      </c>
      <c r="D20" s="7">
        <v>1.75</v>
      </c>
      <c r="E20" s="7">
        <v>1.63</v>
      </c>
      <c r="F20" s="7">
        <v>0.34</v>
      </c>
      <c r="G20" s="7">
        <v>0.42</v>
      </c>
      <c r="H20" s="7">
        <v>0.4</v>
      </c>
      <c r="I20" s="7">
        <v>0.48</v>
      </c>
      <c r="J20" s="7">
        <v>0.15</v>
      </c>
      <c r="K20" s="7">
        <v>0.19</v>
      </c>
      <c r="L20" s="7">
        <v>0.15</v>
      </c>
      <c r="M20" s="7">
        <v>0.17</v>
      </c>
    </row>
    <row r="21" spans="1:13" x14ac:dyDescent="0.15">
      <c r="A21" s="7" t="s">
        <v>43</v>
      </c>
      <c r="B21" s="7">
        <v>2.68</v>
      </c>
      <c r="C21" s="7">
        <v>2.08</v>
      </c>
      <c r="D21" s="7">
        <v>2.5499999999999998</v>
      </c>
      <c r="E21" s="7">
        <v>1.61</v>
      </c>
      <c r="F21" s="7">
        <v>0.84</v>
      </c>
      <c r="G21" s="7">
        <v>1.37</v>
      </c>
      <c r="H21" s="7">
        <v>1.24</v>
      </c>
      <c r="I21" s="7">
        <v>1.1100000000000001</v>
      </c>
      <c r="J21" s="7">
        <v>12.9</v>
      </c>
      <c r="K21" s="7">
        <v>16.8</v>
      </c>
      <c r="L21" s="7">
        <v>16.399999999999999</v>
      </c>
      <c r="M21" s="7">
        <v>16.5</v>
      </c>
    </row>
    <row r="24" spans="1:13" x14ac:dyDescent="0.15">
      <c r="A24" s="19" t="s">
        <v>300</v>
      </c>
    </row>
    <row r="25" spans="1:13" x14ac:dyDescent="0.15">
      <c r="G25" s="9"/>
    </row>
    <row r="26" spans="1:13" x14ac:dyDescent="0.15">
      <c r="A26" s="19" t="s">
        <v>301</v>
      </c>
      <c r="G26" s="37"/>
    </row>
    <row r="27" spans="1:13" x14ac:dyDescent="0.15">
      <c r="A27" s="5"/>
      <c r="B27" s="45" t="s">
        <v>299</v>
      </c>
      <c r="C27" s="45"/>
      <c r="D27" s="45"/>
      <c r="F27" s="38"/>
      <c r="G27" s="45" t="s">
        <v>302</v>
      </c>
      <c r="H27" s="45"/>
      <c r="I27" s="45"/>
      <c r="J27" s="45" t="s">
        <v>303</v>
      </c>
      <c r="K27" s="45"/>
      <c r="L27" s="45"/>
    </row>
    <row r="28" spans="1:13" x14ac:dyDescent="0.15">
      <c r="A28" s="7" t="s">
        <v>295</v>
      </c>
      <c r="B28" s="7">
        <v>0.14000000000000001</v>
      </c>
      <c r="C28" s="7">
        <v>0.11</v>
      </c>
      <c r="D28" s="7">
        <v>0.12</v>
      </c>
      <c r="F28" s="7" t="s">
        <v>295</v>
      </c>
      <c r="G28" s="7">
        <v>3.3</v>
      </c>
      <c r="H28" s="7">
        <v>8.6999999999999993</v>
      </c>
      <c r="I28" s="7">
        <v>9.6999999999999993</v>
      </c>
      <c r="J28" s="32">
        <v>22.822878200000002</v>
      </c>
      <c r="K28" s="32">
        <v>25.041458899999999</v>
      </c>
      <c r="L28" s="32">
        <v>30.511527399999999</v>
      </c>
    </row>
    <row r="29" spans="1:13" x14ac:dyDescent="0.15">
      <c r="A29" s="7" t="s">
        <v>296</v>
      </c>
      <c r="B29" s="7">
        <v>0.13</v>
      </c>
      <c r="C29" s="7">
        <v>0.15</v>
      </c>
      <c r="D29" s="7">
        <v>0.12</v>
      </c>
      <c r="F29" s="7" t="s">
        <v>296</v>
      </c>
      <c r="G29" s="7">
        <v>5.4</v>
      </c>
      <c r="H29" s="7">
        <v>8.1</v>
      </c>
      <c r="I29" s="7">
        <v>3.8</v>
      </c>
      <c r="J29" s="32">
        <v>13.258336699999999</v>
      </c>
      <c r="K29" s="32">
        <v>17.360637100000002</v>
      </c>
      <c r="L29" s="32">
        <v>15.3790873</v>
      </c>
    </row>
    <row r="31" spans="1:13" x14ac:dyDescent="0.15">
      <c r="A31" s="19" t="s">
        <v>11</v>
      </c>
    </row>
    <row r="32" spans="1:13" x14ac:dyDescent="0.15">
      <c r="A32" s="5"/>
      <c r="B32" s="45" t="s">
        <v>299</v>
      </c>
      <c r="C32" s="45"/>
      <c r="D32" s="45"/>
      <c r="F32" s="7"/>
      <c r="G32" s="45" t="s">
        <v>302</v>
      </c>
      <c r="H32" s="45"/>
      <c r="I32" s="45"/>
      <c r="J32" s="45" t="s">
        <v>303</v>
      </c>
      <c r="K32" s="45"/>
      <c r="L32" s="45"/>
    </row>
    <row r="33" spans="1:12" x14ac:dyDescent="0.15">
      <c r="A33" s="7" t="s">
        <v>297</v>
      </c>
      <c r="B33" s="7">
        <v>0.17</v>
      </c>
      <c r="C33" s="7">
        <v>0.14000000000000001</v>
      </c>
      <c r="D33" s="7">
        <v>0.13</v>
      </c>
      <c r="F33" s="7" t="s">
        <v>297</v>
      </c>
      <c r="G33" s="7">
        <v>0.15251652299999999</v>
      </c>
      <c r="H33" s="7">
        <v>0.42659974899999997</v>
      </c>
      <c r="I33" s="7">
        <v>0.31258140099999998</v>
      </c>
      <c r="J33" s="7">
        <v>0</v>
      </c>
      <c r="K33" s="7">
        <v>0</v>
      </c>
      <c r="L33" s="7">
        <v>0</v>
      </c>
    </row>
    <row r="34" spans="1:12" x14ac:dyDescent="0.15">
      <c r="A34" s="7" t="s">
        <v>298</v>
      </c>
      <c r="B34" s="7">
        <v>0.13</v>
      </c>
      <c r="C34" s="7">
        <v>0.1</v>
      </c>
      <c r="D34" s="7">
        <v>0.13</v>
      </c>
      <c r="F34" s="7" t="s">
        <v>298</v>
      </c>
      <c r="G34" s="7">
        <v>7.1684587999999994E-2</v>
      </c>
      <c r="H34" s="7">
        <v>7.4404761999999999E-2</v>
      </c>
      <c r="I34" s="7">
        <v>8.8573958999999994E-2</v>
      </c>
      <c r="J34" s="7">
        <v>0</v>
      </c>
      <c r="K34" s="7">
        <v>0</v>
      </c>
      <c r="L34" s="7">
        <v>0</v>
      </c>
    </row>
  </sheetData>
  <mergeCells count="18">
    <mergeCell ref="L18:M18"/>
    <mergeCell ref="B8:C8"/>
    <mergeCell ref="D8:E8"/>
    <mergeCell ref="F8:G8"/>
    <mergeCell ref="H8:I8"/>
    <mergeCell ref="J8:K8"/>
    <mergeCell ref="L8:M8"/>
    <mergeCell ref="B18:C18"/>
    <mergeCell ref="D18:E18"/>
    <mergeCell ref="F18:G18"/>
    <mergeCell ref="H18:I18"/>
    <mergeCell ref="J18:K18"/>
    <mergeCell ref="B27:D27"/>
    <mergeCell ref="B32:D32"/>
    <mergeCell ref="G32:I32"/>
    <mergeCell ref="J32:L32"/>
    <mergeCell ref="G27:I27"/>
    <mergeCell ref="J27:L2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8D8C6-3E83-904B-975A-D0C92E8BF463}">
  <dimension ref="A1:J6"/>
  <sheetViews>
    <sheetView zoomScale="91" zoomScaleNormal="100" workbookViewId="0">
      <selection activeCell="G10" sqref="G10"/>
    </sheetView>
  </sheetViews>
  <sheetFormatPr baseColWidth="10" defaultRowHeight="14" x14ac:dyDescent="0.15"/>
  <cols>
    <col min="1" max="1" width="24.1640625" style="20" customWidth="1"/>
    <col min="2" max="10" width="6.83203125" style="20" customWidth="1"/>
    <col min="11" max="16384" width="10.83203125" style="20"/>
  </cols>
  <sheetData>
    <row r="1" spans="1:10" x14ac:dyDescent="0.15">
      <c r="A1" s="19" t="s">
        <v>308</v>
      </c>
    </row>
    <row r="3" spans="1:10" x14ac:dyDescent="0.15">
      <c r="A3" s="5" t="s">
        <v>309</v>
      </c>
      <c r="B3" s="65" t="s">
        <v>304</v>
      </c>
      <c r="C3" s="45"/>
      <c r="D3" s="45"/>
      <c r="E3" s="45"/>
      <c r="F3" s="45"/>
      <c r="G3" s="45"/>
      <c r="H3" s="45"/>
      <c r="I3" s="45"/>
      <c r="J3" s="45"/>
    </row>
    <row r="4" spans="1:10" x14ac:dyDescent="0.15">
      <c r="A4" s="5" t="s">
        <v>305</v>
      </c>
      <c r="B4" s="7">
        <v>93.2</v>
      </c>
      <c r="C4" s="7">
        <v>93.1</v>
      </c>
      <c r="D4" s="7">
        <v>86</v>
      </c>
      <c r="E4" s="7">
        <v>93.6</v>
      </c>
      <c r="F4" s="7">
        <v>94.7</v>
      </c>
      <c r="G4" s="7">
        <v>94.1</v>
      </c>
      <c r="H4" s="7">
        <v>93.9</v>
      </c>
      <c r="I4" s="7">
        <v>96.9</v>
      </c>
      <c r="J4" s="7">
        <v>93.6</v>
      </c>
    </row>
    <row r="5" spans="1:10" x14ac:dyDescent="0.15">
      <c r="A5" s="5" t="s">
        <v>306</v>
      </c>
      <c r="B5" s="7">
        <v>92.4</v>
      </c>
      <c r="C5" s="7">
        <v>92.5</v>
      </c>
      <c r="D5" s="7">
        <v>81.599999999999994</v>
      </c>
      <c r="E5" s="7">
        <v>95.4</v>
      </c>
      <c r="F5" s="7">
        <v>95.4</v>
      </c>
      <c r="G5" s="7">
        <v>91.2</v>
      </c>
      <c r="H5" s="7"/>
      <c r="I5" s="7"/>
      <c r="J5" s="7"/>
    </row>
    <row r="6" spans="1:10" x14ac:dyDescent="0.15">
      <c r="A6" s="5" t="s">
        <v>307</v>
      </c>
      <c r="B6" s="7">
        <v>80.5</v>
      </c>
      <c r="C6" s="7">
        <v>85.2</v>
      </c>
      <c r="D6" s="7">
        <v>91.4</v>
      </c>
      <c r="E6" s="7">
        <v>90.2</v>
      </c>
      <c r="F6" s="7">
        <v>91.8</v>
      </c>
      <c r="G6" s="7">
        <v>93.7</v>
      </c>
      <c r="H6" s="7"/>
      <c r="I6" s="7"/>
      <c r="J6" s="7"/>
    </row>
  </sheetData>
  <mergeCells count="1">
    <mergeCell ref="B3:J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6AE4D-0FE5-4445-9C35-89C349052BA9}">
  <dimension ref="A1:S8"/>
  <sheetViews>
    <sheetView workbookViewId="0">
      <selection activeCell="T6" sqref="T6"/>
    </sheetView>
  </sheetViews>
  <sheetFormatPr baseColWidth="10" defaultRowHeight="14" x14ac:dyDescent="0.15"/>
  <cols>
    <col min="1" max="1" width="16.1640625" style="20" customWidth="1"/>
    <col min="2" max="19" width="7" style="20" customWidth="1"/>
    <col min="20" max="16384" width="10.83203125" style="20"/>
  </cols>
  <sheetData>
    <row r="1" spans="1:19" x14ac:dyDescent="0.15">
      <c r="A1" s="19" t="s">
        <v>313</v>
      </c>
    </row>
    <row r="2" spans="1:19" x14ac:dyDescent="0.15">
      <c r="A2" s="20" t="s">
        <v>314</v>
      </c>
    </row>
    <row r="4" spans="1:19" x14ac:dyDescent="0.15">
      <c r="A4" s="5"/>
      <c r="B4" s="57" t="s">
        <v>315</v>
      </c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</row>
    <row r="5" spans="1:19" x14ac:dyDescent="0.15">
      <c r="A5" s="7" t="s">
        <v>219</v>
      </c>
      <c r="B5" s="45" t="s">
        <v>310</v>
      </c>
      <c r="C5" s="45"/>
      <c r="D5" s="45"/>
      <c r="E5" s="45"/>
      <c r="F5" s="45"/>
      <c r="G5" s="45"/>
      <c r="H5" s="45" t="s">
        <v>311</v>
      </c>
      <c r="I5" s="45"/>
      <c r="J5" s="45"/>
      <c r="K5" s="45"/>
      <c r="L5" s="45"/>
      <c r="M5" s="45"/>
      <c r="N5" s="45" t="s">
        <v>312</v>
      </c>
      <c r="O5" s="45"/>
      <c r="P5" s="45"/>
      <c r="Q5" s="45"/>
      <c r="R5" s="45"/>
      <c r="S5" s="45"/>
    </row>
    <row r="6" spans="1:19" x14ac:dyDescent="0.15">
      <c r="A6" s="7" t="s">
        <v>132</v>
      </c>
      <c r="B6" s="7">
        <v>0.94285713999999998</v>
      </c>
      <c r="C6" s="7">
        <v>1.02857143</v>
      </c>
      <c r="D6" s="7">
        <v>1.02857143</v>
      </c>
      <c r="E6" s="7">
        <v>0.97560975999999999</v>
      </c>
      <c r="F6" s="7">
        <v>1.02439024</v>
      </c>
      <c r="G6" s="7">
        <v>1</v>
      </c>
      <c r="H6" s="7">
        <v>1.0857142900000001</v>
      </c>
      <c r="I6" s="7">
        <v>1.0571428599999999</v>
      </c>
      <c r="J6" s="7">
        <v>1.17142857</v>
      </c>
      <c r="K6" s="7">
        <v>1.3902439</v>
      </c>
      <c r="L6" s="7">
        <v>1.5853658500000001</v>
      </c>
      <c r="M6" s="7">
        <v>1.2439024400000001</v>
      </c>
      <c r="N6" s="7">
        <v>2.0571428570000001</v>
      </c>
      <c r="O6" s="7">
        <v>2.085714286</v>
      </c>
      <c r="P6" s="7">
        <v>2.0571428570000001</v>
      </c>
      <c r="Q6" s="7">
        <v>2.4390243900000002</v>
      </c>
      <c r="R6" s="7">
        <v>2.4390243900000002</v>
      </c>
      <c r="S6" s="7">
        <v>2.31707317</v>
      </c>
    </row>
    <row r="7" spans="1:19" x14ac:dyDescent="0.15">
      <c r="A7" s="7" t="s">
        <v>133</v>
      </c>
      <c r="B7" s="7">
        <v>1.01204819</v>
      </c>
      <c r="C7" s="7">
        <v>0.97590361000000003</v>
      </c>
      <c r="D7" s="7">
        <v>1.01204819</v>
      </c>
      <c r="E7" s="7">
        <v>1.01941748</v>
      </c>
      <c r="F7" s="7">
        <v>0.93203882999999998</v>
      </c>
      <c r="G7" s="7">
        <v>1.04854369</v>
      </c>
      <c r="H7" s="7">
        <v>1.5180722900000001</v>
      </c>
      <c r="I7" s="7">
        <v>1.22891566</v>
      </c>
      <c r="J7" s="7">
        <v>1.2650602399999999</v>
      </c>
      <c r="K7" s="7">
        <v>1.33980583</v>
      </c>
      <c r="L7" s="7">
        <v>1.2815534</v>
      </c>
      <c r="M7" s="7">
        <v>1.1650485399999999</v>
      </c>
      <c r="N7" s="7">
        <v>2.0602409599999998</v>
      </c>
      <c r="O7" s="7">
        <v>1.95180723</v>
      </c>
      <c r="P7" s="7">
        <v>2.09638554</v>
      </c>
      <c r="Q7" s="7">
        <v>1.98058252</v>
      </c>
      <c r="R7" s="7">
        <v>2.1262135899999999</v>
      </c>
      <c r="S7" s="7">
        <v>2.1262135899999999</v>
      </c>
    </row>
    <row r="8" spans="1:19" x14ac:dyDescent="0.15">
      <c r="A8" s="7" t="s">
        <v>316</v>
      </c>
      <c r="B8" s="7">
        <v>0.96</v>
      </c>
      <c r="C8" s="7">
        <v>0.96</v>
      </c>
      <c r="D8" s="7">
        <v>1.08</v>
      </c>
      <c r="E8" s="7">
        <v>0.875</v>
      </c>
      <c r="F8" s="7">
        <v>0.96875</v>
      </c>
      <c r="G8" s="7">
        <v>1.15625</v>
      </c>
      <c r="H8" s="7">
        <v>1.2</v>
      </c>
      <c r="I8" s="7">
        <v>1.2</v>
      </c>
      <c r="J8" s="7">
        <v>1.2</v>
      </c>
      <c r="K8" s="7">
        <v>1.03125</v>
      </c>
      <c r="L8" s="7">
        <v>1.25</v>
      </c>
      <c r="M8" s="7">
        <v>1.375</v>
      </c>
      <c r="N8" s="7">
        <v>1.84</v>
      </c>
      <c r="O8" s="7">
        <v>1.88</v>
      </c>
      <c r="P8" s="7">
        <v>1.96</v>
      </c>
      <c r="Q8" s="7">
        <v>1.625</v>
      </c>
      <c r="R8" s="7">
        <v>1.65625</v>
      </c>
      <c r="S8" s="7">
        <v>1.90625</v>
      </c>
    </row>
  </sheetData>
  <mergeCells count="4">
    <mergeCell ref="B5:G5"/>
    <mergeCell ref="H5:M5"/>
    <mergeCell ref="N5:S5"/>
    <mergeCell ref="B4:S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A12B0-C50C-944F-B6CC-B04DF0FEF8A0}">
  <dimension ref="A1:E10"/>
  <sheetViews>
    <sheetView workbookViewId="0">
      <selection activeCell="D21" sqref="D21"/>
    </sheetView>
  </sheetViews>
  <sheetFormatPr baseColWidth="10" defaultRowHeight="14" x14ac:dyDescent="0.15"/>
  <cols>
    <col min="1" max="1" width="10.83203125" style="20"/>
    <col min="2" max="2" width="19.33203125" style="20" customWidth="1"/>
    <col min="3" max="3" width="14.83203125" style="20" customWidth="1"/>
    <col min="4" max="16384" width="10.83203125" style="20"/>
  </cols>
  <sheetData>
    <row r="1" spans="1:5" x14ac:dyDescent="0.15">
      <c r="A1" s="19" t="s">
        <v>325</v>
      </c>
    </row>
    <row r="2" spans="1:5" x14ac:dyDescent="0.15">
      <c r="A2" s="20" t="s">
        <v>326</v>
      </c>
    </row>
    <row r="3" spans="1:5" x14ac:dyDescent="0.15">
      <c r="A3" s="20" t="s">
        <v>327</v>
      </c>
    </row>
    <row r="5" spans="1:5" x14ac:dyDescent="0.15">
      <c r="A5" s="5"/>
      <c r="B5" s="5" t="s">
        <v>217</v>
      </c>
      <c r="C5" s="57" t="s">
        <v>318</v>
      </c>
      <c r="D5" s="57"/>
      <c r="E5" s="57"/>
    </row>
    <row r="6" spans="1:5" x14ac:dyDescent="0.15">
      <c r="A6" s="5"/>
      <c r="B6" s="5" t="s">
        <v>324</v>
      </c>
      <c r="C6" s="5" t="s">
        <v>324</v>
      </c>
      <c r="D6" s="5" t="s">
        <v>5</v>
      </c>
      <c r="E6" s="5" t="s">
        <v>6</v>
      </c>
    </row>
    <row r="7" spans="1:5" x14ac:dyDescent="0.15">
      <c r="A7" s="5" t="s">
        <v>12</v>
      </c>
      <c r="B7" s="5" t="s">
        <v>317</v>
      </c>
      <c r="C7" s="42">
        <v>11.7746479</v>
      </c>
      <c r="D7" s="42">
        <v>12.4222637</v>
      </c>
      <c r="E7" s="42">
        <v>11.1046172</v>
      </c>
    </row>
    <row r="8" spans="1:5" x14ac:dyDescent="0.15">
      <c r="A8" s="5" t="s">
        <v>13</v>
      </c>
      <c r="B8" s="5" t="s">
        <v>317</v>
      </c>
      <c r="C8" s="17">
        <v>15.301159699999999</v>
      </c>
      <c r="D8" s="17">
        <v>12.4548235</v>
      </c>
      <c r="E8" s="17">
        <v>14.173562499999999</v>
      </c>
    </row>
    <row r="9" spans="1:5" x14ac:dyDescent="0.15">
      <c r="A9" s="5" t="s">
        <v>14</v>
      </c>
      <c r="B9" s="41">
        <v>0.16</v>
      </c>
      <c r="C9" s="17">
        <v>17.418397599999999</v>
      </c>
      <c r="D9" s="17">
        <v>13.452718900000001</v>
      </c>
      <c r="E9" s="17">
        <v>16.051243400000001</v>
      </c>
    </row>
    <row r="10" spans="1:5" x14ac:dyDescent="0.15">
      <c r="A10" s="5" t="s">
        <v>15</v>
      </c>
      <c r="B10" s="41">
        <v>0.34</v>
      </c>
      <c r="C10" s="42">
        <v>37.248840800000004</v>
      </c>
      <c r="D10" s="42">
        <v>33.318767800000003</v>
      </c>
      <c r="E10" s="42">
        <v>29.362150799999998</v>
      </c>
    </row>
  </sheetData>
  <mergeCells count="1">
    <mergeCell ref="C5:E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57871-D855-294F-BC36-7D8F0B5759B4}">
  <dimension ref="A2:AI68"/>
  <sheetViews>
    <sheetView topLeftCell="A34" zoomScale="83" zoomScaleNormal="97" workbookViewId="0">
      <selection activeCell="H43" sqref="H43:H44"/>
    </sheetView>
  </sheetViews>
  <sheetFormatPr baseColWidth="10" defaultRowHeight="14" x14ac:dyDescent="0.15"/>
  <cols>
    <col min="1" max="1" width="15" style="20" customWidth="1"/>
    <col min="2" max="7" width="10.83203125" style="20"/>
    <col min="8" max="8" width="12.6640625" style="20" bestFit="1" customWidth="1"/>
    <col min="9" max="12" width="10.83203125" style="20"/>
    <col min="13" max="15" width="13.6640625" style="20" bestFit="1" customWidth="1"/>
    <col min="16" max="20" width="10.83203125" style="20"/>
    <col min="21" max="22" width="16.6640625" style="20" bestFit="1" customWidth="1"/>
    <col min="23" max="16384" width="10.83203125" style="20"/>
  </cols>
  <sheetData>
    <row r="2" spans="1:27" x14ac:dyDescent="0.15">
      <c r="A2" s="19" t="s">
        <v>67</v>
      </c>
    </row>
    <row r="3" spans="1:27" x14ac:dyDescent="0.15">
      <c r="B3" s="21" t="s">
        <v>65</v>
      </c>
      <c r="C3" s="22" t="s">
        <v>66</v>
      </c>
      <c r="D3" s="22" t="s">
        <v>49</v>
      </c>
      <c r="E3" s="22" t="s">
        <v>50</v>
      </c>
      <c r="F3" s="22" t="s">
        <v>51</v>
      </c>
      <c r="G3" s="22" t="s">
        <v>52</v>
      </c>
      <c r="H3" s="22" t="s">
        <v>53</v>
      </c>
      <c r="I3" s="22" t="s">
        <v>54</v>
      </c>
      <c r="J3" s="22" t="s">
        <v>55</v>
      </c>
      <c r="K3" s="22" t="s">
        <v>56</v>
      </c>
      <c r="L3" s="22" t="s">
        <v>57</v>
      </c>
      <c r="M3" s="22" t="s">
        <v>58</v>
      </c>
      <c r="N3" s="22" t="s">
        <v>59</v>
      </c>
      <c r="O3" s="22" t="s">
        <v>60</v>
      </c>
      <c r="P3" s="22" t="s">
        <v>61</v>
      </c>
      <c r="Q3" s="22" t="s">
        <v>62</v>
      </c>
      <c r="R3" s="22" t="s">
        <v>63</v>
      </c>
      <c r="S3" s="22" t="s">
        <v>64</v>
      </c>
    </row>
    <row r="4" spans="1:27" x14ac:dyDescent="0.15">
      <c r="B4" s="55" t="s">
        <v>0</v>
      </c>
      <c r="C4" s="5" t="s">
        <v>4</v>
      </c>
      <c r="D4" s="5">
        <v>2.6058181818181816</v>
      </c>
      <c r="E4" s="5">
        <v>2.2529090909090912</v>
      </c>
      <c r="F4" s="5">
        <v>2.9118181818181816</v>
      </c>
      <c r="G4" s="5">
        <v>5.0527272727272727</v>
      </c>
      <c r="H4" s="5">
        <v>6.8867272727272733</v>
      </c>
      <c r="I4" s="5">
        <v>4.0885454545454545</v>
      </c>
      <c r="J4" s="5">
        <v>5.5550909090909091</v>
      </c>
      <c r="K4" s="5">
        <v>3.7760000000000002</v>
      </c>
      <c r="L4" s="5">
        <v>8.5627272727272725</v>
      </c>
      <c r="M4" s="5">
        <v>8.6998181818181823</v>
      </c>
      <c r="N4" s="5">
        <v>13.707818181818181</v>
      </c>
      <c r="O4" s="5">
        <v>13.087272727272728</v>
      </c>
      <c r="P4" s="5">
        <v>113.49436363636364</v>
      </c>
      <c r="Q4" s="5">
        <v>86.434181818181827</v>
      </c>
      <c r="R4" s="5">
        <v>5.5543636363636368</v>
      </c>
      <c r="S4" s="5">
        <v>17.102909090909087</v>
      </c>
    </row>
    <row r="5" spans="1:27" x14ac:dyDescent="0.15">
      <c r="B5" s="56"/>
      <c r="C5" s="5" t="s">
        <v>5</v>
      </c>
      <c r="D5" s="5">
        <v>2.3387272727272728</v>
      </c>
      <c r="E5" s="5">
        <v>2.3232727272727272</v>
      </c>
      <c r="F5" s="5">
        <v>2.808727272727273</v>
      </c>
      <c r="G5" s="5">
        <v>4.8878181818181812</v>
      </c>
      <c r="H5" s="5">
        <v>9.1059999999999999</v>
      </c>
      <c r="I5" s="5">
        <v>3.9221818181818184</v>
      </c>
      <c r="J5" s="5">
        <v>7.902181818181818</v>
      </c>
      <c r="K5" s="5">
        <v>4.7305454545454548</v>
      </c>
      <c r="L5" s="5">
        <v>6.5520000000000005</v>
      </c>
      <c r="M5" s="5">
        <v>9.44</v>
      </c>
      <c r="N5" s="5">
        <v>12.431272727272727</v>
      </c>
      <c r="O5" s="5">
        <v>12.402363636363637</v>
      </c>
      <c r="P5" s="5">
        <v>107.63436363636364</v>
      </c>
      <c r="Q5" s="5">
        <v>87.389818181818185</v>
      </c>
      <c r="R5" s="5">
        <v>5.4158181818181816</v>
      </c>
      <c r="S5" s="5">
        <v>15.78927272727273</v>
      </c>
    </row>
    <row r="6" spans="1:27" x14ac:dyDescent="0.15">
      <c r="B6" s="55" t="s">
        <v>1</v>
      </c>
      <c r="C6" s="5" t="s">
        <v>4</v>
      </c>
      <c r="D6" s="5">
        <v>2.06</v>
      </c>
      <c r="E6" s="5">
        <v>4.4480000000000004</v>
      </c>
      <c r="F6" s="5">
        <v>2.5301818181818181</v>
      </c>
      <c r="G6" s="5">
        <v>5.5130909090909093</v>
      </c>
      <c r="H6" s="5">
        <v>3.2587272727272727</v>
      </c>
      <c r="I6" s="5">
        <v>12.554181818181817</v>
      </c>
      <c r="J6" s="5">
        <v>7.0990909090909087</v>
      </c>
      <c r="K6" s="5">
        <v>11.790909090909093</v>
      </c>
      <c r="L6" s="5">
        <v>7.5252727272727267</v>
      </c>
      <c r="M6" s="5">
        <v>57.042000000000002</v>
      </c>
      <c r="N6" s="5">
        <v>11.151454545454547</v>
      </c>
      <c r="O6" s="5">
        <v>65.909272727272736</v>
      </c>
      <c r="P6" s="5">
        <v>27.684000000000005</v>
      </c>
      <c r="Q6" s="5">
        <v>74.672727272727272</v>
      </c>
      <c r="R6" s="5">
        <v>22.082727272727272</v>
      </c>
      <c r="S6" s="5">
        <v>101.2381818181818</v>
      </c>
    </row>
    <row r="7" spans="1:27" x14ac:dyDescent="0.15">
      <c r="B7" s="56"/>
      <c r="C7" s="5" t="s">
        <v>5</v>
      </c>
      <c r="D7" s="5">
        <v>2.2585454545454544</v>
      </c>
      <c r="E7" s="5">
        <v>4.6736363636363638</v>
      </c>
      <c r="F7" s="5">
        <v>3.1176363636363633</v>
      </c>
      <c r="G7" s="5">
        <v>7.219818181818181</v>
      </c>
      <c r="H7" s="5">
        <v>3.8543636363636362</v>
      </c>
      <c r="I7" s="5">
        <v>12.241090909090909</v>
      </c>
      <c r="J7" s="5">
        <v>6.5820000000000007</v>
      </c>
      <c r="K7" s="5">
        <v>9.6689090909090911</v>
      </c>
      <c r="L7" s="5">
        <v>6.9578181818181815</v>
      </c>
      <c r="M7" s="5">
        <v>56.787454545454544</v>
      </c>
      <c r="N7" s="5">
        <v>11.236545454545455</v>
      </c>
      <c r="O7" s="5">
        <v>63.176909090909092</v>
      </c>
      <c r="P7" s="5">
        <v>30.868545454545455</v>
      </c>
      <c r="Q7" s="5">
        <v>75.278727272727281</v>
      </c>
      <c r="R7" s="5">
        <v>20.242545454545454</v>
      </c>
      <c r="S7" s="5">
        <v>100.26345454545455</v>
      </c>
    </row>
    <row r="8" spans="1:27" x14ac:dyDescent="0.15">
      <c r="B8" s="55" t="s">
        <v>2</v>
      </c>
      <c r="C8" s="5" t="s">
        <v>4</v>
      </c>
      <c r="D8" s="5">
        <v>3.3345454545454545</v>
      </c>
      <c r="E8" s="5">
        <v>4.3969090909090909</v>
      </c>
      <c r="F8" s="5">
        <v>5.0718181818181813</v>
      </c>
      <c r="G8" s="5">
        <v>9.7569090909090903</v>
      </c>
      <c r="H8" s="5">
        <v>4.6189090909090913</v>
      </c>
      <c r="I8" s="5">
        <v>5.269636363636363</v>
      </c>
      <c r="J8" s="5">
        <v>6.588000000000001</v>
      </c>
      <c r="K8" s="5">
        <v>5.228727272727272</v>
      </c>
      <c r="L8" s="5">
        <v>31.951090909090908</v>
      </c>
      <c r="M8" s="5">
        <v>82.306545454545457</v>
      </c>
      <c r="N8" s="5">
        <v>56.108181818181826</v>
      </c>
      <c r="O8" s="5">
        <v>82.293636363636352</v>
      </c>
      <c r="P8" s="5">
        <v>39.978181818181817</v>
      </c>
      <c r="Q8" s="5">
        <v>74.893272727272716</v>
      </c>
      <c r="R8" s="5">
        <v>22.62890909090909</v>
      </c>
      <c r="S8" s="5">
        <v>102.40727272727273</v>
      </c>
    </row>
    <row r="9" spans="1:27" x14ac:dyDescent="0.15">
      <c r="B9" s="56"/>
      <c r="C9" s="5" t="s">
        <v>5</v>
      </c>
      <c r="D9" s="5">
        <v>4.623636363636364</v>
      </c>
      <c r="E9" s="5">
        <v>5.0774545454545459</v>
      </c>
      <c r="F9" s="5">
        <v>5.0470909090909091</v>
      </c>
      <c r="G9" s="5">
        <v>8.5376363636363646</v>
      </c>
      <c r="H9" s="5">
        <v>3.5112727272727273</v>
      </c>
      <c r="I9" s="5">
        <v>3.734</v>
      </c>
      <c r="J9" s="5">
        <v>5.5923636363636362</v>
      </c>
      <c r="K9" s="5">
        <v>5.0601818181818183</v>
      </c>
      <c r="L9" s="5">
        <v>34.269454545454543</v>
      </c>
      <c r="M9" s="5">
        <v>81.958363636363643</v>
      </c>
      <c r="N9" s="5">
        <v>55.903636363636366</v>
      </c>
      <c r="O9" s="5">
        <v>81.520909090909086</v>
      </c>
      <c r="P9" s="5">
        <v>36.923272727272725</v>
      </c>
      <c r="Q9" s="5">
        <v>85.898363636363641</v>
      </c>
      <c r="R9" s="5">
        <v>23.522363636363639</v>
      </c>
      <c r="S9" s="5">
        <v>86.595818181818174</v>
      </c>
    </row>
    <row r="10" spans="1:27" x14ac:dyDescent="0.15">
      <c r="B10" s="55" t="s">
        <v>3</v>
      </c>
      <c r="C10" s="5" t="s">
        <v>4</v>
      </c>
      <c r="D10" s="5">
        <v>54.274000000000001</v>
      </c>
      <c r="E10" s="5">
        <v>86.051272727272732</v>
      </c>
      <c r="F10" s="5">
        <v>47.169454545454549</v>
      </c>
      <c r="G10" s="5">
        <v>76.883090909090896</v>
      </c>
      <c r="H10" s="5">
        <v>28.033999999999999</v>
      </c>
      <c r="I10" s="5">
        <v>64.138727272727266</v>
      </c>
      <c r="J10" s="5">
        <v>27.141818181818184</v>
      </c>
      <c r="K10" s="5">
        <v>49.44381818181818</v>
      </c>
      <c r="L10" s="5">
        <v>39.735090909090907</v>
      </c>
      <c r="M10" s="5">
        <v>99.094909090909084</v>
      </c>
      <c r="N10" s="5">
        <v>50.930545454545459</v>
      </c>
      <c r="O10" s="5">
        <v>76.779272727272726</v>
      </c>
      <c r="P10" s="5">
        <v>30.638909090909095</v>
      </c>
      <c r="Q10" s="5">
        <v>70.360727272727274</v>
      </c>
      <c r="R10" s="5">
        <v>28.96381818181818</v>
      </c>
      <c r="S10" s="5">
        <v>83.328727272727278</v>
      </c>
    </row>
    <row r="11" spans="1:27" x14ac:dyDescent="0.15">
      <c r="B11" s="56"/>
      <c r="C11" s="5" t="s">
        <v>5</v>
      </c>
      <c r="D11" s="5">
        <v>48.922909090909087</v>
      </c>
      <c r="E11" s="5">
        <v>82.463999999999999</v>
      </c>
      <c r="F11" s="5">
        <v>44.920909090909092</v>
      </c>
      <c r="G11" s="5">
        <v>59.644727272727273</v>
      </c>
      <c r="H11" s="5">
        <v>23.58727272727273</v>
      </c>
      <c r="I11" s="5">
        <v>65.909636363636366</v>
      </c>
      <c r="J11" s="5">
        <v>29.153272727272732</v>
      </c>
      <c r="K11" s="5">
        <v>66.894909090909096</v>
      </c>
      <c r="L11" s="5">
        <v>38.531636363636359</v>
      </c>
      <c r="M11" s="5">
        <v>98.664363636363646</v>
      </c>
      <c r="N11" s="5">
        <v>49.478545454545454</v>
      </c>
      <c r="O11" s="5">
        <v>76.658000000000001</v>
      </c>
      <c r="P11" s="5">
        <v>29.334727272727275</v>
      </c>
      <c r="Q11" s="5">
        <v>72.280181818181816</v>
      </c>
      <c r="R11" s="5">
        <v>29.726363636363633</v>
      </c>
      <c r="S11" s="5">
        <v>94.892909090909086</v>
      </c>
    </row>
    <row r="13" spans="1:27" x14ac:dyDescent="0.15">
      <c r="A13" s="19" t="s">
        <v>68</v>
      </c>
    </row>
    <row r="14" spans="1:27" x14ac:dyDescent="0.15">
      <c r="A14" s="19"/>
    </row>
    <row r="15" spans="1:27" x14ac:dyDescent="0.15">
      <c r="A15" s="19"/>
      <c r="U15" s="19" t="s">
        <v>81</v>
      </c>
      <c r="Y15" s="19" t="s">
        <v>81</v>
      </c>
    </row>
    <row r="16" spans="1:27" x14ac:dyDescent="0.15">
      <c r="A16" s="19" t="s">
        <v>82</v>
      </c>
      <c r="U16" s="5" t="s">
        <v>77</v>
      </c>
      <c r="V16" s="5"/>
      <c r="W16" s="5"/>
      <c r="Y16" s="5" t="s">
        <v>77</v>
      </c>
      <c r="Z16" s="5"/>
      <c r="AA16" s="5"/>
    </row>
    <row r="17" spans="1:35" x14ac:dyDescent="0.15">
      <c r="A17" s="5"/>
      <c r="B17" s="5" t="s">
        <v>1</v>
      </c>
      <c r="C17" s="5"/>
      <c r="D17" s="5"/>
      <c r="E17" s="5" t="s">
        <v>69</v>
      </c>
      <c r="F17" s="5"/>
      <c r="G17" s="5"/>
      <c r="H17" s="5" t="s">
        <v>2</v>
      </c>
      <c r="I17" s="5"/>
      <c r="J17" s="5"/>
      <c r="K17" s="5" t="s">
        <v>70</v>
      </c>
      <c r="L17" s="5"/>
      <c r="M17" s="5"/>
      <c r="N17" s="5" t="s">
        <v>3</v>
      </c>
      <c r="O17" s="5"/>
      <c r="P17" s="5"/>
      <c r="Q17" s="5" t="s">
        <v>71</v>
      </c>
      <c r="R17" s="5"/>
      <c r="S17" s="5"/>
      <c r="U17" s="5" t="s">
        <v>78</v>
      </c>
      <c r="V17" s="5" t="s">
        <v>79</v>
      </c>
      <c r="W17" s="5" t="s">
        <v>80</v>
      </c>
      <c r="Y17" s="5" t="s">
        <v>78</v>
      </c>
      <c r="Z17" s="5" t="s">
        <v>79</v>
      </c>
      <c r="AA17" s="5" t="s">
        <v>80</v>
      </c>
    </row>
    <row r="18" spans="1:35" x14ac:dyDescent="0.15">
      <c r="A18" s="7" t="s">
        <v>41</v>
      </c>
      <c r="B18" s="7">
        <v>0.24766666700000001</v>
      </c>
      <c r="C18" s="7">
        <v>0.24766666700000001</v>
      </c>
      <c r="D18" s="7">
        <v>0.26766666700000002</v>
      </c>
      <c r="E18" s="7">
        <v>0.18766666700000001</v>
      </c>
      <c r="F18" s="7">
        <v>0.19766666699999999</v>
      </c>
      <c r="G18" s="7">
        <v>0.19766666699999999</v>
      </c>
      <c r="H18" s="7">
        <v>0.207666667</v>
      </c>
      <c r="I18" s="7">
        <v>0.19766666699999999</v>
      </c>
      <c r="J18" s="7">
        <v>0.19766666699999999</v>
      </c>
      <c r="K18" s="7">
        <v>0.21766666700000001</v>
      </c>
      <c r="L18" s="7">
        <v>0.24766666700000001</v>
      </c>
      <c r="M18" s="7">
        <v>0.22766666699999999</v>
      </c>
      <c r="N18" s="7">
        <v>9.7666666999999999E-2</v>
      </c>
      <c r="O18" s="7">
        <v>0.117666667</v>
      </c>
      <c r="P18" s="7">
        <v>0.10766666699999999</v>
      </c>
      <c r="Q18" s="7">
        <v>0.147666667</v>
      </c>
      <c r="R18" s="7">
        <v>0.147666667</v>
      </c>
      <c r="S18" s="7">
        <v>0.13766666699999999</v>
      </c>
      <c r="U18" s="5">
        <f>AVERAGE(E18:G18)/AVERAGE(B18:D18)</f>
        <v>0.76408912219647573</v>
      </c>
      <c r="V18" s="5">
        <f>AVERAGE(K18:M18)/AVERAGE(H18:J18)</f>
        <v>1.1492537310957649</v>
      </c>
      <c r="W18" s="5">
        <f>AVERAGE(Q18:S18)/AVERAGE(N18:P18)</f>
        <v>1.340557274487439</v>
      </c>
      <c r="Y18" s="5">
        <v>0.76408912219647573</v>
      </c>
      <c r="Z18" s="5">
        <v>1.1492537310957649</v>
      </c>
      <c r="AA18" s="5">
        <v>1.340557274487439</v>
      </c>
    </row>
    <row r="19" spans="1:35" x14ac:dyDescent="0.15">
      <c r="A19" s="7" t="s">
        <v>42</v>
      </c>
      <c r="B19" s="7">
        <v>8.6400000000000001E-3</v>
      </c>
      <c r="C19" s="7">
        <v>1.06E-2</v>
      </c>
      <c r="D19" s="7">
        <v>9.6399999999999993E-3</v>
      </c>
      <c r="E19" s="7">
        <v>1.26E-2</v>
      </c>
      <c r="F19" s="7">
        <v>1.06E-2</v>
      </c>
      <c r="G19" s="7">
        <v>1.26E-2</v>
      </c>
      <c r="H19" s="7">
        <v>2.64E-3</v>
      </c>
      <c r="I19" s="7">
        <v>4.64E-3</v>
      </c>
      <c r="J19" s="7">
        <v>3.3700000000000002E-3</v>
      </c>
      <c r="K19" s="7">
        <v>4.64E-3</v>
      </c>
      <c r="L19" s="7">
        <v>4.64E-3</v>
      </c>
      <c r="M19" s="7">
        <v>5.64E-3</v>
      </c>
      <c r="N19" s="7">
        <v>5.64E-3</v>
      </c>
      <c r="O19" s="7">
        <v>3.64E-3</v>
      </c>
      <c r="P19" s="7">
        <v>4.64E-3</v>
      </c>
      <c r="Q19" s="7">
        <v>9.6399999999999993E-3</v>
      </c>
      <c r="R19" s="7">
        <v>8.6400000000000001E-3</v>
      </c>
      <c r="S19" s="7">
        <v>9.6399999999999993E-3</v>
      </c>
      <c r="U19" s="5">
        <f t="shared" ref="U19:U20" si="0">AVERAGE(E19:G19)/AVERAGE(B19:D19)</f>
        <v>1.2396121883656508</v>
      </c>
      <c r="V19" s="5">
        <f t="shared" ref="V19:V20" si="1">AVERAGE(K19:M19)/AVERAGE(H19:J19)</f>
        <v>1.4009389671361503</v>
      </c>
      <c r="W19" s="5">
        <f t="shared" ref="W19:W20" si="2">AVERAGE(Q19:S19)/AVERAGE(N19:P19)</f>
        <v>2.0057471264367814</v>
      </c>
      <c r="Y19" s="5">
        <v>1.2396121883656508</v>
      </c>
      <c r="Z19" s="5">
        <v>1.4009389671361503</v>
      </c>
      <c r="AA19" s="5">
        <v>2.0057471264367814</v>
      </c>
    </row>
    <row r="20" spans="1:35" x14ac:dyDescent="0.15">
      <c r="A20" s="7" t="s">
        <v>43</v>
      </c>
      <c r="B20" s="7">
        <v>1.4E-2</v>
      </c>
      <c r="C20" s="7">
        <v>1.9E-2</v>
      </c>
      <c r="D20" s="7">
        <v>0.02</v>
      </c>
      <c r="E20" s="7">
        <v>1.6E-2</v>
      </c>
      <c r="F20" s="7">
        <v>1.0999999999999999E-2</v>
      </c>
      <c r="G20" s="7">
        <v>1.4E-2</v>
      </c>
      <c r="H20" s="7">
        <v>6.0000000000000001E-3</v>
      </c>
      <c r="I20" s="7">
        <v>6.0000000000000001E-3</v>
      </c>
      <c r="J20" s="7">
        <v>8.9999999999999993E-3</v>
      </c>
      <c r="K20" s="7">
        <v>6.0000000000000001E-3</v>
      </c>
      <c r="L20" s="7">
        <v>1.06E-2</v>
      </c>
      <c r="M20" s="7">
        <v>1.26E-2</v>
      </c>
      <c r="N20" s="7">
        <v>0.23400000000000001</v>
      </c>
      <c r="O20" s="7">
        <v>0.24399999999999999</v>
      </c>
      <c r="P20" s="7">
        <v>0.24399999999999999</v>
      </c>
      <c r="Q20" s="7">
        <v>0.24399999999999999</v>
      </c>
      <c r="R20" s="7">
        <v>0.27400000000000002</v>
      </c>
      <c r="S20" s="7">
        <v>0.254</v>
      </c>
      <c r="U20" s="5">
        <f t="shared" si="0"/>
        <v>0.77358490566037741</v>
      </c>
      <c r="V20" s="5">
        <f t="shared" si="1"/>
        <v>1.3904761904761906</v>
      </c>
      <c r="W20" s="5">
        <f t="shared" si="2"/>
        <v>1.0692520775623269</v>
      </c>
      <c r="Y20" s="5">
        <v>0.77358490566037741</v>
      </c>
      <c r="Z20" s="5">
        <v>1.3904761904761906</v>
      </c>
      <c r="AA20" s="5">
        <v>1.0692520775623269</v>
      </c>
    </row>
    <row r="21" spans="1:35" x14ac:dyDescent="0.15">
      <c r="Y21" s="5">
        <v>1.4060150375939848</v>
      </c>
      <c r="Z21" s="5">
        <v>1.1351351351351351</v>
      </c>
      <c r="AA21" s="5">
        <v>1.0204081632653061</v>
      </c>
    </row>
    <row r="22" spans="1:35" x14ac:dyDescent="0.15">
      <c r="A22" s="19" t="s">
        <v>83</v>
      </c>
      <c r="U22" s="5" t="s">
        <v>77</v>
      </c>
      <c r="V22" s="5"/>
      <c r="W22" s="5"/>
      <c r="Y22" s="5">
        <v>1.5578947368421052</v>
      </c>
      <c r="Z22" s="5">
        <v>1.2705882352941178</v>
      </c>
      <c r="AA22" s="5">
        <v>1.1632653061224489</v>
      </c>
    </row>
    <row r="23" spans="1:35" x14ac:dyDescent="0.15">
      <c r="A23" s="5"/>
      <c r="B23" s="57" t="s">
        <v>1</v>
      </c>
      <c r="C23" s="57"/>
      <c r="D23" s="57" t="s">
        <v>69</v>
      </c>
      <c r="E23" s="57"/>
      <c r="F23" s="57" t="s">
        <v>2</v>
      </c>
      <c r="G23" s="57"/>
      <c r="H23" s="57" t="s">
        <v>70</v>
      </c>
      <c r="I23" s="57"/>
      <c r="J23" s="57" t="s">
        <v>3</v>
      </c>
      <c r="K23" s="57"/>
      <c r="L23" s="57" t="s">
        <v>71</v>
      </c>
      <c r="M23" s="57"/>
      <c r="U23" s="5" t="s">
        <v>78</v>
      </c>
      <c r="V23" s="5" t="s">
        <v>79</v>
      </c>
      <c r="W23" s="5" t="s">
        <v>80</v>
      </c>
      <c r="Y23" s="5"/>
      <c r="Z23" s="5">
        <v>0.88421052631578934</v>
      </c>
      <c r="AA23" s="5">
        <v>1.0051813471502591</v>
      </c>
      <c r="AB23" s="9"/>
      <c r="AC23" s="9"/>
      <c r="AD23" s="9"/>
      <c r="AE23" s="9"/>
      <c r="AF23" s="9"/>
      <c r="AG23" s="9"/>
      <c r="AH23" s="9"/>
      <c r="AI23" s="9"/>
    </row>
    <row r="24" spans="1:35" x14ac:dyDescent="0.15">
      <c r="A24" s="7" t="s">
        <v>72</v>
      </c>
      <c r="B24" s="7"/>
      <c r="C24" s="7"/>
      <c r="D24" s="7"/>
      <c r="E24" s="7"/>
      <c r="F24" s="7"/>
      <c r="G24" s="7"/>
      <c r="H24" s="7"/>
      <c r="I24" s="7"/>
      <c r="J24" s="7">
        <v>0.1</v>
      </c>
      <c r="K24" s="7">
        <v>9.6000000000000002E-2</v>
      </c>
      <c r="L24" s="7">
        <v>0.1</v>
      </c>
      <c r="M24" s="7">
        <v>0.1</v>
      </c>
      <c r="U24" s="5"/>
      <c r="V24" s="5"/>
      <c r="W24" s="5">
        <f>AVERAGE(L24:M24)/AVERAGE(J24:K24)</f>
        <v>1.0204081632653061</v>
      </c>
      <c r="AE24" s="9"/>
      <c r="AF24" s="9"/>
      <c r="AG24" s="9"/>
      <c r="AH24" s="9"/>
      <c r="AI24" s="9"/>
    </row>
    <row r="25" spans="1:35" x14ac:dyDescent="0.15">
      <c r="A25" s="7" t="s">
        <v>73</v>
      </c>
      <c r="B25" s="7"/>
      <c r="C25" s="7"/>
      <c r="D25" s="7"/>
      <c r="E25" s="7"/>
      <c r="F25" s="7">
        <v>0.18</v>
      </c>
      <c r="G25" s="7">
        <v>0.19</v>
      </c>
      <c r="H25" s="7">
        <v>0.21</v>
      </c>
      <c r="I25" s="7">
        <v>0.21</v>
      </c>
      <c r="J25" s="7"/>
      <c r="K25" s="7"/>
      <c r="L25" s="7"/>
      <c r="M25" s="7"/>
      <c r="U25" s="5"/>
      <c r="V25" s="5">
        <f t="shared" ref="V25:V27" si="3">AVERAGE(H25:I25)/AVERAGE(F25:G25)</f>
        <v>1.1351351351351351</v>
      </c>
      <c r="W25" s="5"/>
      <c r="Z25" s="9"/>
      <c r="AA25" s="9"/>
      <c r="AB25" s="9"/>
      <c r="AC25" s="9"/>
      <c r="AD25" s="9"/>
    </row>
    <row r="26" spans="1:35" x14ac:dyDescent="0.15">
      <c r="A26" s="7" t="s">
        <v>74</v>
      </c>
      <c r="B26" s="7">
        <v>6.2E-2</v>
      </c>
      <c r="C26" s="7">
        <v>7.0999999999999994E-2</v>
      </c>
      <c r="D26" s="7">
        <v>9.5000000000000001E-2</v>
      </c>
      <c r="E26" s="7">
        <v>9.1999999999999998E-2</v>
      </c>
      <c r="F26" s="7">
        <v>9.0999999999999998E-2</v>
      </c>
      <c r="G26" s="7">
        <v>7.9000000000000001E-2</v>
      </c>
      <c r="H26" s="7">
        <v>9.6000000000000002E-2</v>
      </c>
      <c r="I26" s="7">
        <v>0.12</v>
      </c>
      <c r="J26" s="7"/>
      <c r="K26" s="7"/>
      <c r="L26" s="7"/>
      <c r="M26" s="7"/>
      <c r="U26" s="5">
        <f t="shared" ref="U26:U27" si="4">AVERAGE(D26:E26)/AVERAGE(B26:C26)</f>
        <v>1.4060150375939848</v>
      </c>
      <c r="V26" s="5">
        <f t="shared" si="3"/>
        <v>1.2705882352941178</v>
      </c>
      <c r="W26" s="5"/>
    </row>
    <row r="27" spans="1:35" x14ac:dyDescent="0.15">
      <c r="A27" s="7" t="s">
        <v>75</v>
      </c>
      <c r="B27" s="7">
        <v>4.5999999999999999E-2</v>
      </c>
      <c r="C27" s="7">
        <v>4.9000000000000002E-2</v>
      </c>
      <c r="D27" s="7">
        <v>8.7999999999999995E-2</v>
      </c>
      <c r="E27" s="7">
        <v>0.06</v>
      </c>
      <c r="F27" s="7">
        <v>4.1000000000000002E-2</v>
      </c>
      <c r="G27" s="7">
        <v>5.3999999999999999E-2</v>
      </c>
      <c r="H27" s="7">
        <v>4.4999999999999998E-2</v>
      </c>
      <c r="I27" s="7">
        <v>3.9E-2</v>
      </c>
      <c r="J27" s="7">
        <v>4.8000000000000001E-2</v>
      </c>
      <c r="K27" s="7">
        <v>0.05</v>
      </c>
      <c r="L27" s="7">
        <v>5.3999999999999999E-2</v>
      </c>
      <c r="M27" s="7">
        <v>0.06</v>
      </c>
      <c r="U27" s="5">
        <f t="shared" si="4"/>
        <v>1.5578947368421052</v>
      </c>
      <c r="V27" s="5">
        <f t="shared" si="3"/>
        <v>0.88421052631578934</v>
      </c>
      <c r="W27" s="5">
        <f t="shared" ref="W27:W28" si="5">AVERAGE(L27:M27)/AVERAGE(J27:K27)</f>
        <v>1.1632653061224489</v>
      </c>
    </row>
    <row r="28" spans="1:35" x14ac:dyDescent="0.15">
      <c r="A28" s="7" t="s">
        <v>76</v>
      </c>
      <c r="B28" s="7"/>
      <c r="C28" s="7"/>
      <c r="D28" s="7"/>
      <c r="E28" s="7"/>
      <c r="F28" s="7"/>
      <c r="G28" s="7"/>
      <c r="H28" s="7"/>
      <c r="I28" s="7"/>
      <c r="J28" s="7">
        <v>9.4E-2</v>
      </c>
      <c r="K28" s="7">
        <v>9.9000000000000005E-2</v>
      </c>
      <c r="L28" s="7">
        <v>0.11</v>
      </c>
      <c r="M28" s="7">
        <v>8.4000000000000005E-2</v>
      </c>
      <c r="U28" s="5"/>
      <c r="V28" s="5"/>
      <c r="W28" s="5">
        <f t="shared" si="5"/>
        <v>1.0051813471502591</v>
      </c>
    </row>
    <row r="31" spans="1:35" x14ac:dyDescent="0.15">
      <c r="A31" s="19" t="s">
        <v>84</v>
      </c>
      <c r="U31" s="19" t="s">
        <v>85</v>
      </c>
    </row>
    <row r="32" spans="1:35" x14ac:dyDescent="0.15">
      <c r="U32" s="5" t="s">
        <v>77</v>
      </c>
      <c r="V32" s="5"/>
      <c r="W32" s="5"/>
    </row>
    <row r="33" spans="1:25" x14ac:dyDescent="0.15">
      <c r="B33" s="58" t="s">
        <v>1</v>
      </c>
      <c r="C33" s="58"/>
      <c r="D33" s="58" t="s">
        <v>69</v>
      </c>
      <c r="E33" s="58"/>
      <c r="F33" s="58" t="s">
        <v>2</v>
      </c>
      <c r="G33" s="58"/>
      <c r="H33" s="58" t="s">
        <v>70</v>
      </c>
      <c r="I33" s="58"/>
      <c r="J33" s="58" t="s">
        <v>3</v>
      </c>
      <c r="K33" s="58"/>
      <c r="L33" s="58" t="s">
        <v>71</v>
      </c>
      <c r="M33" s="58"/>
      <c r="U33" s="5" t="s">
        <v>78</v>
      </c>
      <c r="V33" s="5" t="s">
        <v>79</v>
      </c>
      <c r="W33" s="5" t="s">
        <v>80</v>
      </c>
    </row>
    <row r="34" spans="1:25" x14ac:dyDescent="0.15">
      <c r="A34" s="7" t="s">
        <v>41</v>
      </c>
      <c r="B34" s="7">
        <v>5.87</v>
      </c>
      <c r="C34" s="7">
        <v>5.29</v>
      </c>
      <c r="D34" s="7">
        <v>7.42</v>
      </c>
      <c r="E34" s="7">
        <v>4.38</v>
      </c>
      <c r="F34" s="7">
        <v>4.82</v>
      </c>
      <c r="G34" s="7">
        <v>5.29</v>
      </c>
      <c r="H34" s="7">
        <v>8.42</v>
      </c>
      <c r="I34" s="7">
        <v>4.45</v>
      </c>
      <c r="J34" s="7">
        <v>4.47</v>
      </c>
      <c r="K34" s="7">
        <v>3.69</v>
      </c>
      <c r="L34" s="7">
        <v>5.42</v>
      </c>
      <c r="M34" s="7">
        <v>5.67</v>
      </c>
      <c r="U34" s="5">
        <f t="shared" ref="U34:U36" si="6">AVERAGE(D34:E34)/AVERAGE(B34:C34)</f>
        <v>1.0573476702508962</v>
      </c>
      <c r="V34" s="5">
        <f t="shared" ref="V34:V36" si="7">AVERAGE(H34:I34)/AVERAGE(F34:G34)</f>
        <v>1.2729970326409497</v>
      </c>
      <c r="W34" s="5">
        <f>AVERAGE(L34:M34)/AVERAGE(J34:K34)</f>
        <v>1.3590686274509804</v>
      </c>
      <c r="X34" s="9"/>
      <c r="Y34" s="9"/>
    </row>
    <row r="35" spans="1:25" x14ac:dyDescent="0.15">
      <c r="A35" s="7" t="s">
        <v>42</v>
      </c>
      <c r="B35" s="7">
        <v>1.46</v>
      </c>
      <c r="C35" s="7">
        <v>1.7</v>
      </c>
      <c r="D35" s="7">
        <v>1.75</v>
      </c>
      <c r="E35" s="7">
        <v>1.63</v>
      </c>
      <c r="F35" s="7">
        <v>0.34</v>
      </c>
      <c r="G35" s="7">
        <v>0.42</v>
      </c>
      <c r="H35" s="7">
        <v>0.4</v>
      </c>
      <c r="I35" s="7">
        <v>0.48</v>
      </c>
      <c r="J35" s="7">
        <v>0.15</v>
      </c>
      <c r="K35" s="7">
        <v>0.19</v>
      </c>
      <c r="L35" s="7">
        <v>0.15</v>
      </c>
      <c r="M35" s="7">
        <v>0.17</v>
      </c>
      <c r="U35" s="5">
        <f t="shared" si="6"/>
        <v>1.0696202531645569</v>
      </c>
      <c r="V35" s="5">
        <f t="shared" si="7"/>
        <v>1.1578947368421053</v>
      </c>
      <c r="W35" s="5">
        <f t="shared" ref="W35:W36" si="8">AVERAGE(L35:M35)/AVERAGE(J35:K35)</f>
        <v>0.94117647058823539</v>
      </c>
      <c r="X35" s="9"/>
      <c r="Y35" s="9"/>
    </row>
    <row r="36" spans="1:25" x14ac:dyDescent="0.15">
      <c r="A36" s="7" t="s">
        <v>43</v>
      </c>
      <c r="B36" s="7">
        <v>2.68</v>
      </c>
      <c r="C36" s="7">
        <v>2.08</v>
      </c>
      <c r="D36" s="7">
        <v>2.5499999999999998</v>
      </c>
      <c r="E36" s="7">
        <v>1.61</v>
      </c>
      <c r="F36" s="7">
        <v>0.84</v>
      </c>
      <c r="G36" s="7">
        <v>1.37</v>
      </c>
      <c r="H36" s="7">
        <v>1.24</v>
      </c>
      <c r="I36" s="7">
        <v>1.1100000000000001</v>
      </c>
      <c r="J36" s="7">
        <v>12.9</v>
      </c>
      <c r="K36" s="7">
        <v>16.8</v>
      </c>
      <c r="L36" s="7">
        <v>16.399999999999999</v>
      </c>
      <c r="M36" s="7">
        <v>16.5</v>
      </c>
      <c r="U36" s="5">
        <f t="shared" si="6"/>
        <v>0.87394957983193289</v>
      </c>
      <c r="V36" s="5">
        <f t="shared" si="7"/>
        <v>1.0633484162895928</v>
      </c>
      <c r="W36" s="5">
        <f t="shared" si="8"/>
        <v>1.1077441077441077</v>
      </c>
      <c r="X36" s="9"/>
      <c r="Y36" s="9"/>
    </row>
    <row r="37" spans="1:25" x14ac:dyDescent="0.15">
      <c r="U37" s="9"/>
      <c r="V37" s="9"/>
      <c r="W37" s="9"/>
    </row>
    <row r="39" spans="1:25" x14ac:dyDescent="0.15">
      <c r="U39" s="9"/>
      <c r="V39" s="9"/>
      <c r="W39" s="9"/>
    </row>
    <row r="40" spans="1:25" x14ac:dyDescent="0.15">
      <c r="A40" s="19" t="s">
        <v>87</v>
      </c>
      <c r="U40" s="9"/>
      <c r="V40" s="9"/>
      <c r="W40" s="9"/>
    </row>
    <row r="41" spans="1:25" x14ac:dyDescent="0.15">
      <c r="U41" s="9"/>
      <c r="V41" s="9"/>
      <c r="W41" s="9"/>
    </row>
    <row r="42" spans="1:25" x14ac:dyDescent="0.15">
      <c r="A42" s="19" t="s">
        <v>99</v>
      </c>
      <c r="B42" s="19"/>
      <c r="J42" s="19" t="s">
        <v>96</v>
      </c>
      <c r="V42" s="9"/>
      <c r="W42" s="9"/>
      <c r="X42" s="9"/>
    </row>
    <row r="43" spans="1:25" x14ac:dyDescent="0.15">
      <c r="A43" s="5"/>
      <c r="B43" s="57" t="s">
        <v>2</v>
      </c>
      <c r="C43" s="57"/>
      <c r="D43" s="57"/>
      <c r="E43" s="57" t="s">
        <v>86</v>
      </c>
      <c r="F43" s="57"/>
      <c r="G43" s="57"/>
      <c r="H43" s="23" t="s">
        <v>328</v>
      </c>
      <c r="J43" s="5"/>
      <c r="K43" s="62" t="s">
        <v>2</v>
      </c>
      <c r="L43" s="53"/>
      <c r="M43" s="54"/>
      <c r="N43" s="62" t="s">
        <v>86</v>
      </c>
      <c r="O43" s="53"/>
      <c r="P43" s="54"/>
      <c r="Q43" s="23" t="s">
        <v>328</v>
      </c>
      <c r="V43" s="9"/>
      <c r="W43" s="9"/>
      <c r="X43" s="9"/>
    </row>
    <row r="44" spans="1:25" x14ac:dyDescent="0.15">
      <c r="A44" s="7" t="s">
        <v>41</v>
      </c>
      <c r="B44" s="7">
        <v>4.2000000000000003E-2</v>
      </c>
      <c r="C44" s="7">
        <v>2.8000000000000001E-2</v>
      </c>
      <c r="D44" s="7">
        <v>4.8000000000000001E-2</v>
      </c>
      <c r="E44" s="7">
        <v>6.2E-2</v>
      </c>
      <c r="F44" s="7">
        <v>8.5000000000000006E-2</v>
      </c>
      <c r="G44" s="7">
        <v>9.2999999999999999E-2</v>
      </c>
      <c r="H44" s="23">
        <f>_xlfn.T.TEST(B44:D44,E44:G44,2,2)</f>
        <v>2.1015070211841711E-2</v>
      </c>
      <c r="J44" s="7" t="s">
        <v>41</v>
      </c>
      <c r="K44" s="15">
        <v>0.45558087000000003</v>
      </c>
      <c r="L44" s="15">
        <v>0.58365758999999995</v>
      </c>
      <c r="M44" s="15">
        <v>0.26525198999999999</v>
      </c>
      <c r="N44" s="15">
        <v>1.22249389</v>
      </c>
      <c r="O44" s="15">
        <v>1.94017785</v>
      </c>
      <c r="P44" s="15">
        <v>1.01265823</v>
      </c>
      <c r="Q44" s="23">
        <f>_xlfn.T.TEST(K44:M44,N44:P44,2,2)</f>
        <v>3.1772833321730747E-2</v>
      </c>
    </row>
    <row r="45" spans="1:25" x14ac:dyDescent="0.15">
      <c r="A45" s="7" t="s">
        <v>42</v>
      </c>
      <c r="B45" s="7">
        <v>0.13</v>
      </c>
      <c r="C45" s="7">
        <v>0.17</v>
      </c>
      <c r="D45" s="7">
        <v>0.13</v>
      </c>
      <c r="E45" s="7">
        <v>0.44</v>
      </c>
      <c r="F45" s="7">
        <v>0.35</v>
      </c>
      <c r="G45" s="7">
        <v>0.35</v>
      </c>
      <c r="H45" s="23">
        <f>_xlfn.T.TEST(B45:D45,E45:G45,2,2)</f>
        <v>1.9629364400652956E-3</v>
      </c>
      <c r="J45" s="7" t="s">
        <v>42</v>
      </c>
      <c r="K45" s="15">
        <v>6.6246056800000002</v>
      </c>
      <c r="L45" s="15">
        <v>13.594469999999999</v>
      </c>
      <c r="M45" s="15">
        <v>10.5769231</v>
      </c>
      <c r="N45" s="15">
        <v>15.8333333</v>
      </c>
      <c r="O45" s="15">
        <v>13.4383689</v>
      </c>
      <c r="P45" s="15">
        <v>17.519684999999999</v>
      </c>
      <c r="Q45" s="23">
        <f>_xlfn.T.TEST(K45:M45,N45:P45,2,2)</f>
        <v>8.4902578326978631E-2</v>
      </c>
    </row>
    <row r="47" spans="1:25" x14ac:dyDescent="0.15">
      <c r="A47" s="19" t="s">
        <v>100</v>
      </c>
      <c r="J47" s="19" t="s">
        <v>97</v>
      </c>
    </row>
    <row r="48" spans="1:25" x14ac:dyDescent="0.15">
      <c r="A48" s="5"/>
      <c r="B48" s="57" t="s">
        <v>3</v>
      </c>
      <c r="C48" s="57"/>
      <c r="D48" s="57"/>
      <c r="E48" s="57" t="s">
        <v>88</v>
      </c>
      <c r="F48" s="57"/>
      <c r="G48" s="57"/>
      <c r="H48" s="23" t="s">
        <v>328</v>
      </c>
      <c r="J48" s="5"/>
      <c r="K48" s="62" t="s">
        <v>3</v>
      </c>
      <c r="L48" s="53"/>
      <c r="M48" s="54"/>
      <c r="N48" s="62" t="s">
        <v>88</v>
      </c>
      <c r="O48" s="53"/>
      <c r="P48" s="54"/>
      <c r="Q48" s="23" t="s">
        <v>328</v>
      </c>
    </row>
    <row r="49" spans="1:17" x14ac:dyDescent="0.15">
      <c r="A49" s="7" t="s">
        <v>41</v>
      </c>
      <c r="B49" s="7">
        <v>0.12</v>
      </c>
      <c r="C49" s="7">
        <v>0.14000000000000001</v>
      </c>
      <c r="D49" s="7">
        <v>0.13</v>
      </c>
      <c r="E49" s="7">
        <v>0.27</v>
      </c>
      <c r="F49" s="7">
        <v>0.23</v>
      </c>
      <c r="G49" s="7">
        <v>0.26</v>
      </c>
      <c r="H49" s="23">
        <f>_xlfn.T.TEST(B49:D49,E49:G49,2,2)</f>
        <v>7.5941914207568759E-4</v>
      </c>
      <c r="J49" s="7" t="s">
        <v>41</v>
      </c>
      <c r="K49" s="15">
        <v>4.8094373900000003</v>
      </c>
      <c r="L49" s="15">
        <v>4.9035115500000002</v>
      </c>
      <c r="M49" s="15">
        <v>3.87931034</v>
      </c>
      <c r="N49" s="15">
        <v>17.418397599999999</v>
      </c>
      <c r="O49" s="15">
        <v>13.452718900000001</v>
      </c>
      <c r="P49" s="15">
        <v>16.051243400000001</v>
      </c>
      <c r="Q49" s="23">
        <f>_xlfn.T.TEST(K49:M49,N49:P49,2,2)</f>
        <v>7.7663445915962623E-4</v>
      </c>
    </row>
    <row r="50" spans="1:17" x14ac:dyDescent="0.15">
      <c r="A50" s="7" t="s">
        <v>42</v>
      </c>
      <c r="B50" s="7">
        <v>0.18</v>
      </c>
      <c r="C50" s="7">
        <v>0.17</v>
      </c>
      <c r="D50" s="7">
        <v>0.14000000000000001</v>
      </c>
      <c r="E50" s="7">
        <v>0.24</v>
      </c>
      <c r="F50" s="7">
        <v>0.28999999999999998</v>
      </c>
      <c r="G50" s="7">
        <v>0.2</v>
      </c>
      <c r="H50" s="23">
        <f>_xlfn.T.TEST(B50:D50,E50:G50,2,2)</f>
        <v>4.9314902695181219E-2</v>
      </c>
      <c r="J50" s="7" t="s">
        <v>42</v>
      </c>
      <c r="K50" s="15">
        <v>7.1361325600000001</v>
      </c>
      <c r="L50" s="15">
        <v>4.8204386599999998</v>
      </c>
      <c r="M50" s="15">
        <v>6.9110725799999999</v>
      </c>
      <c r="N50" s="15">
        <v>17.0764526</v>
      </c>
      <c r="O50" s="15">
        <v>15.856481499999999</v>
      </c>
      <c r="P50" s="15">
        <v>13.345820700000001</v>
      </c>
      <c r="Q50" s="23">
        <f>_xlfn.T.TEST(K50:M50,N50:P50,2,2)</f>
        <v>2.3038406208473285E-3</v>
      </c>
    </row>
    <row r="52" spans="1:17" x14ac:dyDescent="0.15">
      <c r="A52" s="24"/>
    </row>
    <row r="53" spans="1:17" x14ac:dyDescent="0.15">
      <c r="A53" s="19" t="s">
        <v>89</v>
      </c>
    </row>
    <row r="55" spans="1:17" x14ac:dyDescent="0.15">
      <c r="A55" s="19" t="s">
        <v>101</v>
      </c>
      <c r="J55" s="19" t="s">
        <v>98</v>
      </c>
    </row>
    <row r="56" spans="1:17" x14ac:dyDescent="0.15">
      <c r="A56" s="7"/>
      <c r="B56" s="45" t="s">
        <v>90</v>
      </c>
      <c r="C56" s="45"/>
      <c r="D56" s="45"/>
      <c r="E56" s="45" t="s">
        <v>91</v>
      </c>
      <c r="F56" s="45"/>
      <c r="G56" s="45"/>
      <c r="J56" s="7"/>
      <c r="K56" s="66" t="s">
        <v>90</v>
      </c>
      <c r="L56" s="67"/>
      <c r="M56" s="68"/>
      <c r="N56" s="66" t="s">
        <v>91</v>
      </c>
      <c r="O56" s="67"/>
      <c r="P56" s="68"/>
    </row>
    <row r="57" spans="1:17" x14ac:dyDescent="0.15">
      <c r="A57" s="7" t="s">
        <v>92</v>
      </c>
      <c r="B57" s="7">
        <v>0.63</v>
      </c>
      <c r="C57" s="7">
        <v>0.68</v>
      </c>
      <c r="D57" s="7">
        <v>0.73</v>
      </c>
      <c r="E57" s="7">
        <v>0.12</v>
      </c>
      <c r="F57" s="7">
        <v>0.14000000000000001</v>
      </c>
      <c r="G57" s="7">
        <v>0.13</v>
      </c>
      <c r="J57" s="7" t="s">
        <v>92</v>
      </c>
      <c r="K57" s="15">
        <v>28</v>
      </c>
      <c r="L57" s="15">
        <v>33</v>
      </c>
      <c r="M57" s="15">
        <v>33</v>
      </c>
      <c r="N57" s="32">
        <v>4.8094373900000003</v>
      </c>
      <c r="O57" s="32">
        <v>4.9035115500000002</v>
      </c>
      <c r="P57" s="32">
        <v>3.87931034</v>
      </c>
      <c r="Q57" s="20">
        <f>_xlfn.T.TEST(K57:M57,K58:M58,2,1)</f>
        <v>4.0899966895213708E-3</v>
      </c>
    </row>
    <row r="58" spans="1:17" x14ac:dyDescent="0.15">
      <c r="A58" s="7" t="s">
        <v>93</v>
      </c>
      <c r="B58" s="7">
        <v>1.69</v>
      </c>
      <c r="C58" s="7">
        <v>1.87</v>
      </c>
      <c r="D58" s="7">
        <v>1.79</v>
      </c>
      <c r="E58" s="7">
        <v>0.22</v>
      </c>
      <c r="F58" s="7">
        <v>0.25</v>
      </c>
      <c r="G58" s="7">
        <v>0.25</v>
      </c>
      <c r="J58" s="7" t="s">
        <v>93</v>
      </c>
      <c r="K58" s="15">
        <v>58</v>
      </c>
      <c r="L58" s="15">
        <v>57</v>
      </c>
      <c r="M58" s="15">
        <v>60</v>
      </c>
      <c r="N58" s="32">
        <v>15.301159699999999</v>
      </c>
      <c r="O58" s="32">
        <v>12.4548235</v>
      </c>
      <c r="P58" s="32">
        <v>14.173562499999999</v>
      </c>
      <c r="Q58" s="20">
        <f>_xlfn.T.TEST(N57:P57,N58:P58,2,2)</f>
        <v>4.4569073657293654E-4</v>
      </c>
    </row>
    <row r="59" spans="1:17" x14ac:dyDescent="0.15">
      <c r="A59" s="23" t="s">
        <v>328</v>
      </c>
      <c r="B59" s="23">
        <f>_xlfn.T.TEST(B57:D57,B58:D58,2,2)</f>
        <v>4.9892736799356115E-5</v>
      </c>
      <c r="E59" s="23">
        <f>_xlfn.T.TEST(E57:G57,E58:G58,2,2)</f>
        <v>6.7796753751485665E-4</v>
      </c>
      <c r="J59" s="23" t="s">
        <v>328</v>
      </c>
      <c r="K59" s="23">
        <f>_xlfn.T.TEST(K57:M57,K58:M58,2,2)</f>
        <v>1.3820387929523405E-4</v>
      </c>
      <c r="N59" s="23">
        <f>_xlfn.T.TEST(N57:P57,N58:P58,2,2)</f>
        <v>4.4569073657293654E-4</v>
      </c>
    </row>
    <row r="61" spans="1:17" x14ac:dyDescent="0.15">
      <c r="A61" s="19" t="s">
        <v>94</v>
      </c>
    </row>
    <row r="63" spans="1:17" x14ac:dyDescent="0.15">
      <c r="A63" s="5" t="s">
        <v>95</v>
      </c>
      <c r="B63" s="25" t="s">
        <v>102</v>
      </c>
      <c r="C63" s="5"/>
      <c r="D63" s="5"/>
      <c r="E63" s="52" t="s">
        <v>103</v>
      </c>
      <c r="F63" s="53"/>
      <c r="G63" s="54"/>
    </row>
    <row r="64" spans="1:17" x14ac:dyDescent="0.15">
      <c r="A64" s="7">
        <v>1</v>
      </c>
      <c r="B64" s="7">
        <v>1.69</v>
      </c>
      <c r="C64" s="7">
        <v>1.87</v>
      </c>
      <c r="D64" s="7">
        <v>1.79</v>
      </c>
      <c r="E64" s="7">
        <v>58</v>
      </c>
      <c r="F64" s="7">
        <v>57</v>
      </c>
      <c r="G64" s="7">
        <v>60</v>
      </c>
    </row>
    <row r="65" spans="1:7" x14ac:dyDescent="0.15">
      <c r="A65" s="7">
        <v>4</v>
      </c>
      <c r="B65" s="7">
        <v>2.1800000000000002</v>
      </c>
      <c r="C65" s="7">
        <v>2.12</v>
      </c>
      <c r="D65" s="7" t="s">
        <v>329</v>
      </c>
      <c r="E65" s="7">
        <v>64</v>
      </c>
      <c r="F65" s="7">
        <v>66</v>
      </c>
      <c r="G65" s="7">
        <v>63</v>
      </c>
    </row>
    <row r="66" spans="1:7" x14ac:dyDescent="0.15">
      <c r="A66" s="7">
        <v>5</v>
      </c>
      <c r="B66" s="7">
        <v>3.27</v>
      </c>
      <c r="C66" s="7">
        <v>3.46</v>
      </c>
      <c r="D66" s="7">
        <v>3.54</v>
      </c>
      <c r="E66" s="7">
        <v>69</v>
      </c>
      <c r="F66" s="7">
        <v>70</v>
      </c>
      <c r="G66" s="7">
        <v>71</v>
      </c>
    </row>
    <row r="67" spans="1:7" x14ac:dyDescent="0.15">
      <c r="A67" s="23" t="s">
        <v>328</v>
      </c>
      <c r="B67" s="23">
        <f>_xlfn.T.TEST(B64:D64,B65:D65,2,2)</f>
        <v>1.3996956613394685E-2</v>
      </c>
      <c r="E67" s="23">
        <f>_xlfn.T.TEST(E64:G64,E65:G65,2,2)</f>
        <v>8.5809187219248132E-3</v>
      </c>
    </row>
    <row r="68" spans="1:7" x14ac:dyDescent="0.15">
      <c r="A68" s="23" t="s">
        <v>328</v>
      </c>
      <c r="B68" s="23">
        <f>_xlfn.T.TEST(B65:D65,B66:D66,2,2)</f>
        <v>1.2328986986091053E-3</v>
      </c>
      <c r="E68" s="23">
        <f>_xlfn.T.TEST(E65:G65,E66:G66,2,2)</f>
        <v>5.7845644955350972E-3</v>
      </c>
    </row>
  </sheetData>
  <mergeCells count="29">
    <mergeCell ref="L23:M23"/>
    <mergeCell ref="B23:C23"/>
    <mergeCell ref="D23:E23"/>
    <mergeCell ref="F23:G23"/>
    <mergeCell ref="H23:I23"/>
    <mergeCell ref="J23:K23"/>
    <mergeCell ref="H33:I33"/>
    <mergeCell ref="J33:K33"/>
    <mergeCell ref="L33:M33"/>
    <mergeCell ref="B43:D43"/>
    <mergeCell ref="E43:G43"/>
    <mergeCell ref="K43:M43"/>
    <mergeCell ref="N43:P43"/>
    <mergeCell ref="B33:C33"/>
    <mergeCell ref="D33:E33"/>
    <mergeCell ref="K48:M48"/>
    <mergeCell ref="N48:P48"/>
    <mergeCell ref="B56:D56"/>
    <mergeCell ref="E56:G56"/>
    <mergeCell ref="K56:M56"/>
    <mergeCell ref="N56:P56"/>
    <mergeCell ref="E63:G63"/>
    <mergeCell ref="B10:B11"/>
    <mergeCell ref="B8:B9"/>
    <mergeCell ref="B6:B7"/>
    <mergeCell ref="B4:B5"/>
    <mergeCell ref="B48:D48"/>
    <mergeCell ref="E48:G48"/>
    <mergeCell ref="F33:G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3B99D-D38D-6C49-9CFE-52071C1F84C5}">
  <dimension ref="A2:I64"/>
  <sheetViews>
    <sheetView tabSelected="1" topLeftCell="A35" workbookViewId="0">
      <selection activeCell="J62" sqref="J62"/>
    </sheetView>
  </sheetViews>
  <sheetFormatPr baseColWidth="10" defaultRowHeight="14" x14ac:dyDescent="0.15"/>
  <cols>
    <col min="1" max="1" width="26.33203125" style="27" customWidth="1"/>
    <col min="2" max="2" width="15.1640625" style="27" customWidth="1"/>
    <col min="3" max="7" width="12.6640625" style="27" bestFit="1" customWidth="1"/>
    <col min="8" max="16384" width="10.83203125" style="27"/>
  </cols>
  <sheetData>
    <row r="2" spans="1:8" x14ac:dyDescent="0.15">
      <c r="A2" s="26" t="s">
        <v>118</v>
      </c>
    </row>
    <row r="3" spans="1:8" x14ac:dyDescent="0.15">
      <c r="A3" s="27" t="s">
        <v>115</v>
      </c>
    </row>
    <row r="5" spans="1:8" x14ac:dyDescent="0.15">
      <c r="B5" s="59" t="s">
        <v>114</v>
      </c>
      <c r="C5" s="59"/>
      <c r="D5" s="59"/>
      <c r="E5" s="59" t="s">
        <v>113</v>
      </c>
      <c r="F5" s="59"/>
      <c r="G5" s="59"/>
    </row>
    <row r="6" spans="1:8" ht="15" x14ac:dyDescent="0.15">
      <c r="A6" s="29"/>
      <c r="B6" s="59" t="s">
        <v>126</v>
      </c>
      <c r="C6" s="59"/>
      <c r="D6" s="59"/>
      <c r="E6" s="59" t="s">
        <v>127</v>
      </c>
      <c r="F6" s="59"/>
      <c r="G6" s="59"/>
      <c r="H6" s="23" t="s">
        <v>328</v>
      </c>
    </row>
    <row r="7" spans="1:8" x14ac:dyDescent="0.15">
      <c r="A7" s="29" t="s">
        <v>104</v>
      </c>
      <c r="B7" s="31">
        <v>4.8094373900000003</v>
      </c>
      <c r="C7" s="31">
        <v>4.9035115500000002</v>
      </c>
      <c r="D7" s="31">
        <v>3.87931034</v>
      </c>
      <c r="E7" s="31">
        <v>11.7746479</v>
      </c>
      <c r="F7" s="31">
        <v>12.4222637</v>
      </c>
      <c r="G7" s="31">
        <v>11.1046172</v>
      </c>
      <c r="H7" s="23">
        <f>_xlfn.T.TEST(B7:D7,E7:G7,2,2)</f>
        <v>1.3410640179814978E-4</v>
      </c>
    </row>
    <row r="8" spans="1:8" x14ac:dyDescent="0.15">
      <c r="A8" s="29" t="s">
        <v>105</v>
      </c>
      <c r="B8" s="31">
        <v>17.418397599999999</v>
      </c>
      <c r="C8" s="31">
        <v>13.452718900000001</v>
      </c>
      <c r="D8" s="31">
        <v>16.051243400000001</v>
      </c>
      <c r="E8" s="31">
        <v>37.248840800000004</v>
      </c>
      <c r="F8" s="31">
        <v>33.318767800000003</v>
      </c>
      <c r="G8" s="31">
        <v>29.362150799999998</v>
      </c>
      <c r="H8" s="23">
        <f t="shared" ref="H8:H17" si="0">_xlfn.T.TEST(B8:D8,E8:G8,2,2)</f>
        <v>2.29936753939521E-3</v>
      </c>
    </row>
    <row r="9" spans="1:8" x14ac:dyDescent="0.15">
      <c r="A9" s="29" t="s">
        <v>117</v>
      </c>
      <c r="B9" s="31">
        <v>35.546038500000002</v>
      </c>
      <c r="C9" s="31">
        <v>29.512893999999999</v>
      </c>
      <c r="D9" s="31"/>
      <c r="E9" s="31">
        <v>45.767195800000003</v>
      </c>
      <c r="F9" s="31">
        <v>42.0123484</v>
      </c>
      <c r="G9" s="31"/>
      <c r="H9" s="23" t="s">
        <v>330</v>
      </c>
    </row>
    <row r="10" spans="1:8" x14ac:dyDescent="0.15">
      <c r="A10" s="29" t="s">
        <v>116</v>
      </c>
      <c r="B10" s="31">
        <v>15.8333333</v>
      </c>
      <c r="C10" s="31">
        <v>13.4383689</v>
      </c>
      <c r="D10" s="31">
        <v>17.519684999999999</v>
      </c>
      <c r="E10" s="31">
        <v>31.8042813</v>
      </c>
      <c r="F10" s="31">
        <v>32.586206900000001</v>
      </c>
      <c r="G10" s="31">
        <v>35.451504999999997</v>
      </c>
      <c r="H10" s="23">
        <f>_xlfn.T.TEST(B10:D10,E10:G10,2,2)</f>
        <v>4.019602826828451E-4</v>
      </c>
    </row>
    <row r="11" spans="1:8" x14ac:dyDescent="0.15">
      <c r="A11" s="29" t="s">
        <v>106</v>
      </c>
      <c r="B11" s="31">
        <v>30.571992099999999</v>
      </c>
      <c r="C11" s="31">
        <v>37.072243299999997</v>
      </c>
      <c r="D11" s="31"/>
      <c r="E11" s="31">
        <v>47.153465300000001</v>
      </c>
      <c r="F11" s="31">
        <v>51.188299800000003</v>
      </c>
      <c r="G11" s="31"/>
      <c r="H11" s="23" t="s">
        <v>330</v>
      </c>
    </row>
    <row r="12" spans="1:8" x14ac:dyDescent="0.15">
      <c r="A12" s="29" t="s">
        <v>107</v>
      </c>
      <c r="B12" s="31">
        <v>62.938005400000002</v>
      </c>
      <c r="C12" s="31">
        <v>50.554323699999998</v>
      </c>
      <c r="D12" s="31"/>
      <c r="E12" s="31">
        <v>75.287356299999999</v>
      </c>
      <c r="F12" s="31">
        <v>74.264705899999996</v>
      </c>
      <c r="G12" s="31"/>
      <c r="H12" s="23" t="s">
        <v>330</v>
      </c>
    </row>
    <row r="13" spans="1:8" x14ac:dyDescent="0.15">
      <c r="A13" s="29" t="s">
        <v>108</v>
      </c>
      <c r="B13" s="31">
        <v>7.1</v>
      </c>
      <c r="C13" s="31">
        <v>6.6</v>
      </c>
      <c r="D13" s="31">
        <v>10.4</v>
      </c>
      <c r="E13" s="31">
        <v>18.3</v>
      </c>
      <c r="F13" s="31">
        <v>15.6</v>
      </c>
      <c r="G13" s="31">
        <v>13.3</v>
      </c>
      <c r="H13" s="23">
        <f t="shared" si="0"/>
        <v>1.4724853153389998E-2</v>
      </c>
    </row>
    <row r="14" spans="1:8" x14ac:dyDescent="0.15">
      <c r="A14" s="29" t="s">
        <v>109</v>
      </c>
      <c r="B14" s="31">
        <v>10.7</v>
      </c>
      <c r="C14" s="31">
        <v>6.6</v>
      </c>
      <c r="D14" s="31">
        <v>11.6</v>
      </c>
      <c r="E14" s="31">
        <v>19.7</v>
      </c>
      <c r="F14" s="31">
        <v>19.8</v>
      </c>
      <c r="G14" s="31">
        <v>18.600000000000001</v>
      </c>
      <c r="H14" s="23">
        <f t="shared" si="0"/>
        <v>3.5740028237852546E-3</v>
      </c>
    </row>
    <row r="15" spans="1:8" x14ac:dyDescent="0.15">
      <c r="A15" s="29" t="s">
        <v>110</v>
      </c>
      <c r="B15" s="31">
        <v>23.7</v>
      </c>
      <c r="C15" s="31">
        <v>26.3</v>
      </c>
      <c r="D15" s="31">
        <v>33.799999999999997</v>
      </c>
      <c r="E15" s="31">
        <v>62.9</v>
      </c>
      <c r="F15" s="31">
        <v>55.5</v>
      </c>
      <c r="G15" s="31">
        <v>60</v>
      </c>
      <c r="H15" s="23">
        <f t="shared" si="0"/>
        <v>1.056362819841465E-3</v>
      </c>
    </row>
    <row r="16" spans="1:8" x14ac:dyDescent="0.15">
      <c r="A16" s="29" t="s">
        <v>111</v>
      </c>
      <c r="B16" s="31">
        <v>35.700000000000003</v>
      </c>
      <c r="C16" s="31">
        <v>35.5</v>
      </c>
      <c r="D16" s="31">
        <v>35.4</v>
      </c>
      <c r="E16" s="31">
        <v>59</v>
      </c>
      <c r="F16" s="31">
        <v>56.2</v>
      </c>
      <c r="G16" s="31">
        <v>57</v>
      </c>
      <c r="H16" s="23">
        <f t="shared" si="0"/>
        <v>1.277500665122385E-5</v>
      </c>
    </row>
    <row r="17" spans="1:8" x14ac:dyDescent="0.15">
      <c r="A17" s="29" t="s">
        <v>112</v>
      </c>
      <c r="B17" s="31">
        <v>39.9</v>
      </c>
      <c r="C17" s="31">
        <v>37.5</v>
      </c>
      <c r="D17" s="31">
        <v>39.200000000000003</v>
      </c>
      <c r="E17" s="31">
        <v>66.400000000000006</v>
      </c>
      <c r="F17" s="31"/>
      <c r="G17" s="31">
        <v>57</v>
      </c>
      <c r="H17" s="23" t="s">
        <v>330</v>
      </c>
    </row>
    <row r="19" spans="1:8" x14ac:dyDescent="0.15">
      <c r="A19" s="26" t="s">
        <v>119</v>
      </c>
    </row>
    <row r="20" spans="1:8" x14ac:dyDescent="0.15">
      <c r="A20" s="27" t="s">
        <v>115</v>
      </c>
    </row>
    <row r="22" spans="1:8" ht="15" x14ac:dyDescent="0.15">
      <c r="A22" s="29"/>
      <c r="B22" s="59" t="s">
        <v>126</v>
      </c>
      <c r="C22" s="59"/>
      <c r="D22" s="59"/>
      <c r="E22" s="59" t="s">
        <v>127</v>
      </c>
      <c r="F22" s="59"/>
      <c r="G22" s="59"/>
      <c r="H22" s="23" t="s">
        <v>328</v>
      </c>
    </row>
    <row r="23" spans="1:8" x14ac:dyDescent="0.15">
      <c r="A23" s="29" t="s">
        <v>104</v>
      </c>
      <c r="B23" s="29">
        <v>0</v>
      </c>
      <c r="C23" s="29">
        <v>0.17830609210000001</v>
      </c>
      <c r="D23" s="29">
        <v>0.25830258299999997</v>
      </c>
      <c r="E23" s="29">
        <v>0.1336183859</v>
      </c>
      <c r="F23" s="29">
        <v>0.1171989452</v>
      </c>
      <c r="G23" s="29">
        <v>0.1114827202</v>
      </c>
      <c r="H23" s="23">
        <f t="shared" ref="H23:H29" si="1">_xlfn.T.TEST(B23:D23,E23:G23,2,2)</f>
        <v>0.76271604966703643</v>
      </c>
    </row>
    <row r="24" spans="1:8" x14ac:dyDescent="0.15">
      <c r="A24" s="29" t="s">
        <v>105</v>
      </c>
      <c r="B24" s="29">
        <v>0</v>
      </c>
      <c r="C24" s="29">
        <v>0</v>
      </c>
      <c r="D24" s="29">
        <v>0</v>
      </c>
      <c r="E24" s="29">
        <v>9.1508052709999996E-2</v>
      </c>
      <c r="F24" s="29">
        <v>8.2525273359999998E-2</v>
      </c>
      <c r="G24" s="29">
        <v>0</v>
      </c>
      <c r="H24" s="23">
        <f t="shared" si="1"/>
        <v>0.11717511555041167</v>
      </c>
    </row>
    <row r="25" spans="1:8" x14ac:dyDescent="0.15">
      <c r="A25" s="29" t="s">
        <v>108</v>
      </c>
      <c r="B25" s="29">
        <v>0.52770448550000004</v>
      </c>
      <c r="C25" s="29">
        <v>1.1273209550000001</v>
      </c>
      <c r="D25" s="29">
        <v>0.14367816089999999</v>
      </c>
      <c r="E25" s="29">
        <v>0.78902229850000005</v>
      </c>
      <c r="F25" s="29">
        <v>0</v>
      </c>
      <c r="G25" s="29">
        <v>0.16286644950000001</v>
      </c>
      <c r="H25" s="23">
        <f t="shared" si="1"/>
        <v>0.49224262726268708</v>
      </c>
    </row>
    <row r="26" spans="1:8" x14ac:dyDescent="0.15">
      <c r="A26" s="29" t="s">
        <v>109</v>
      </c>
      <c r="B26" s="29">
        <v>1.0238907850000001</v>
      </c>
      <c r="C26" s="29">
        <v>0.487804878</v>
      </c>
      <c r="D26" s="29">
        <v>2.4545454549999999</v>
      </c>
      <c r="E26" s="29">
        <v>0.26301946339999999</v>
      </c>
      <c r="F26" s="29">
        <v>0.96593797660000003</v>
      </c>
      <c r="G26" s="29">
        <v>0.36503362150000002</v>
      </c>
      <c r="H26" s="23">
        <f t="shared" si="1"/>
        <v>0.27554463444115074</v>
      </c>
    </row>
    <row r="27" spans="1:8" x14ac:dyDescent="0.15">
      <c r="A27" s="29" t="s">
        <v>110</v>
      </c>
      <c r="B27" s="29">
        <v>3.1148526759999999</v>
      </c>
      <c r="C27" s="29">
        <v>1.823444284</v>
      </c>
      <c r="D27" s="29">
        <v>1.4901000200000001</v>
      </c>
      <c r="E27" s="29">
        <v>4.8017018690000004</v>
      </c>
      <c r="F27" s="29">
        <v>2.0043999019999998</v>
      </c>
      <c r="G27" s="29">
        <v>3.2009484289999999</v>
      </c>
      <c r="H27" s="23">
        <f t="shared" si="1"/>
        <v>0.27748950765711394</v>
      </c>
    </row>
    <row r="28" spans="1:8" x14ac:dyDescent="0.15">
      <c r="A28" s="29" t="s">
        <v>111</v>
      </c>
      <c r="B28" s="29">
        <v>0.22743947</v>
      </c>
      <c r="C28" s="29">
        <v>0.16236162000000001</v>
      </c>
      <c r="D28" s="29">
        <v>0.18873667999999999</v>
      </c>
      <c r="E28" s="29">
        <v>4.816956E-2</v>
      </c>
      <c r="F28" s="29">
        <v>0.42774566000000003</v>
      </c>
      <c r="G28" s="29">
        <v>0.11174319000000001</v>
      </c>
      <c r="H28" s="23">
        <f t="shared" si="1"/>
        <v>0.98082307996910489</v>
      </c>
    </row>
    <row r="29" spans="1:8" x14ac:dyDescent="0.15">
      <c r="A29" s="29" t="s">
        <v>112</v>
      </c>
      <c r="B29" s="29">
        <v>2.4911032</v>
      </c>
      <c r="C29" s="29">
        <v>0.13337779</v>
      </c>
      <c r="D29" s="29">
        <v>1.2872379599999999</v>
      </c>
      <c r="E29" s="29">
        <v>2.68817204</v>
      </c>
      <c r="F29" s="29">
        <v>2.1238938100000002</v>
      </c>
      <c r="G29" s="29">
        <v>2.8511193700000002</v>
      </c>
      <c r="H29" s="23">
        <f t="shared" si="1"/>
        <v>0.15540412797766556</v>
      </c>
    </row>
    <row r="30" spans="1:8" x14ac:dyDescent="0.15">
      <c r="A30" s="34" t="s">
        <v>120</v>
      </c>
    </row>
    <row r="33" spans="1:9" x14ac:dyDescent="0.15">
      <c r="A33" s="26" t="s">
        <v>125</v>
      </c>
    </row>
    <row r="35" spans="1:9" x14ac:dyDescent="0.15">
      <c r="A35" s="28"/>
      <c r="B35" s="44" t="s">
        <v>121</v>
      </c>
      <c r="C35" s="44"/>
      <c r="D35" s="44"/>
      <c r="E35" s="44"/>
      <c r="F35" s="44"/>
      <c r="G35" s="44"/>
      <c r="H35" s="44"/>
      <c r="I35" s="44"/>
    </row>
    <row r="36" spans="1:9" x14ac:dyDescent="0.15">
      <c r="A36" s="29" t="s">
        <v>114</v>
      </c>
      <c r="B36" s="29">
        <v>3</v>
      </c>
      <c r="C36" s="29">
        <v>2</v>
      </c>
      <c r="D36" s="29">
        <v>1</v>
      </c>
      <c r="E36" s="29">
        <v>2</v>
      </c>
      <c r="F36" s="29">
        <v>3</v>
      </c>
      <c r="G36" s="29">
        <v>3</v>
      </c>
      <c r="H36" s="29">
        <v>2</v>
      </c>
      <c r="I36" s="29">
        <v>2</v>
      </c>
    </row>
    <row r="37" spans="1:9" x14ac:dyDescent="0.15">
      <c r="A37" s="29" t="s">
        <v>113</v>
      </c>
      <c r="B37" s="29">
        <v>4</v>
      </c>
      <c r="C37" s="29">
        <v>5</v>
      </c>
      <c r="D37" s="29"/>
      <c r="E37" s="29"/>
      <c r="F37" s="29"/>
      <c r="G37" s="29"/>
      <c r="H37" s="29"/>
      <c r="I37" s="29"/>
    </row>
    <row r="40" spans="1:9" x14ac:dyDescent="0.15">
      <c r="A40" s="29"/>
      <c r="B40" s="29" t="s">
        <v>122</v>
      </c>
      <c r="C40" s="29" t="s">
        <v>123</v>
      </c>
      <c r="D40" s="29" t="s">
        <v>124</v>
      </c>
      <c r="E40" s="30"/>
      <c r="F40" s="30"/>
    </row>
    <row r="41" spans="1:9" x14ac:dyDescent="0.15">
      <c r="A41" s="29" t="s">
        <v>114</v>
      </c>
      <c r="B41" s="29">
        <v>0</v>
      </c>
      <c r="C41" s="29">
        <v>7</v>
      </c>
      <c r="D41" s="28">
        <v>0</v>
      </c>
      <c r="E41" s="30"/>
    </row>
    <row r="42" spans="1:9" x14ac:dyDescent="0.15">
      <c r="A42" s="29" t="s">
        <v>113</v>
      </c>
      <c r="B42" s="29">
        <v>4</v>
      </c>
      <c r="C42" s="29">
        <v>4</v>
      </c>
      <c r="D42" s="29">
        <v>1</v>
      </c>
      <c r="E42" s="30"/>
      <c r="F42" s="30"/>
    </row>
    <row r="44" spans="1:9" x14ac:dyDescent="0.15">
      <c r="A44" s="26" t="s">
        <v>139</v>
      </c>
    </row>
    <row r="45" spans="1:9" x14ac:dyDescent="0.15">
      <c r="A45" s="27" t="s">
        <v>129</v>
      </c>
    </row>
    <row r="46" spans="1:9" x14ac:dyDescent="0.15">
      <c r="A46" s="27" t="s">
        <v>128</v>
      </c>
    </row>
    <row r="49" spans="1:9" ht="15" x14ac:dyDescent="0.15">
      <c r="A49" s="28"/>
      <c r="B49" s="29"/>
      <c r="C49" s="59" t="s">
        <v>143</v>
      </c>
      <c r="D49" s="59"/>
      <c r="E49" s="59"/>
      <c r="F49" s="59" t="s">
        <v>127</v>
      </c>
      <c r="G49" s="59"/>
      <c r="H49" s="59"/>
      <c r="I49" s="23" t="s">
        <v>328</v>
      </c>
    </row>
    <row r="50" spans="1:9" x14ac:dyDescent="0.15">
      <c r="A50" s="28" t="s">
        <v>130</v>
      </c>
      <c r="B50" s="29" t="s">
        <v>91</v>
      </c>
      <c r="C50" s="29">
        <v>28</v>
      </c>
      <c r="D50" s="29">
        <v>35</v>
      </c>
      <c r="E50" s="29">
        <v>39</v>
      </c>
      <c r="F50" s="29">
        <v>66</v>
      </c>
      <c r="G50" s="29">
        <v>63</v>
      </c>
      <c r="H50" s="29">
        <v>64</v>
      </c>
      <c r="I50" s="23">
        <f t="shared" ref="I50:I54" si="2">_xlfn.T.TEST(C50:E50,F50:H50,2,2)</f>
        <v>8.0873660848048258E-4</v>
      </c>
    </row>
    <row r="51" spans="1:9" x14ac:dyDescent="0.15">
      <c r="A51" s="28" t="s">
        <v>131</v>
      </c>
      <c r="B51" s="29" t="s">
        <v>91</v>
      </c>
      <c r="C51" s="29">
        <v>27</v>
      </c>
      <c r="D51" s="29">
        <v>25</v>
      </c>
      <c r="E51" s="29">
        <v>25</v>
      </c>
      <c r="F51" s="29">
        <v>56</v>
      </c>
      <c r="G51" s="29">
        <v>57</v>
      </c>
      <c r="H51" s="29">
        <v>55</v>
      </c>
      <c r="I51" s="23">
        <f t="shared" si="2"/>
        <v>4.263225439264601E-6</v>
      </c>
    </row>
    <row r="52" spans="1:9" x14ac:dyDescent="0.15">
      <c r="A52" s="28" t="s">
        <v>131</v>
      </c>
      <c r="B52" s="29" t="s">
        <v>132</v>
      </c>
      <c r="C52" s="29">
        <v>24.390243900000002</v>
      </c>
      <c r="D52" s="29">
        <v>26.086956520000001</v>
      </c>
      <c r="E52" s="29">
        <v>26.36695018</v>
      </c>
      <c r="F52" s="29">
        <v>47.26810673</v>
      </c>
      <c r="G52" s="29">
        <v>47.354838710000003</v>
      </c>
      <c r="H52" s="29">
        <v>47.99482536</v>
      </c>
      <c r="I52" s="23">
        <f t="shared" si="2"/>
        <v>4.8591221881000052E-6</v>
      </c>
    </row>
    <row r="53" spans="1:9" x14ac:dyDescent="0.15">
      <c r="A53" s="28" t="s">
        <v>131</v>
      </c>
      <c r="B53" s="29" t="s">
        <v>133</v>
      </c>
      <c r="C53" s="29">
        <v>0.92378752890000004</v>
      </c>
      <c r="D53" s="29">
        <v>1.6685205780000001</v>
      </c>
      <c r="E53" s="29">
        <v>1.324503311</v>
      </c>
      <c r="F53" s="29">
        <v>7.1428571429999996</v>
      </c>
      <c r="G53" s="29">
        <v>7.1182548790000002</v>
      </c>
      <c r="H53" s="29">
        <v>8.5207100590000007</v>
      </c>
      <c r="I53" s="23">
        <f t="shared" si="2"/>
        <v>2.5043228433483414E-4</v>
      </c>
    </row>
    <row r="54" spans="1:9" x14ac:dyDescent="0.15">
      <c r="A54" s="28" t="s">
        <v>131</v>
      </c>
      <c r="B54" s="29" t="s">
        <v>134</v>
      </c>
      <c r="C54" s="29">
        <v>23</v>
      </c>
      <c r="D54" s="29">
        <v>25</v>
      </c>
      <c r="E54" s="29">
        <v>22.5</v>
      </c>
      <c r="F54" s="29">
        <v>46.5</v>
      </c>
      <c r="G54" s="29">
        <v>41</v>
      </c>
      <c r="H54" s="29">
        <v>45.5</v>
      </c>
      <c r="I54" s="23">
        <f t="shared" si="2"/>
        <v>3.5869052250951178E-4</v>
      </c>
    </row>
    <row r="55" spans="1:9" x14ac:dyDescent="0.15">
      <c r="A55" s="35" t="s">
        <v>135</v>
      </c>
    </row>
    <row r="59" spans="1:9" x14ac:dyDescent="0.15">
      <c r="A59" s="26" t="s">
        <v>140</v>
      </c>
    </row>
    <row r="61" spans="1:9" x14ac:dyDescent="0.15">
      <c r="A61" s="28"/>
      <c r="B61" s="59" t="s">
        <v>142</v>
      </c>
      <c r="C61" s="59"/>
      <c r="D61" s="59"/>
      <c r="E61" s="59" t="s">
        <v>141</v>
      </c>
      <c r="F61" s="59"/>
      <c r="G61" s="59"/>
    </row>
    <row r="62" spans="1:9" ht="15" x14ac:dyDescent="0.15">
      <c r="A62" s="29"/>
      <c r="B62" s="59" t="s">
        <v>144</v>
      </c>
      <c r="C62" s="44"/>
      <c r="D62" s="44"/>
      <c r="E62" s="59" t="s">
        <v>145</v>
      </c>
      <c r="F62" s="44"/>
      <c r="G62" s="44"/>
    </row>
    <row r="63" spans="1:9" x14ac:dyDescent="0.15">
      <c r="A63" s="29" t="s">
        <v>137</v>
      </c>
      <c r="B63" s="29">
        <v>19</v>
      </c>
      <c r="C63" s="29">
        <v>22</v>
      </c>
      <c r="D63" s="29"/>
      <c r="E63" s="29">
        <v>83</v>
      </c>
      <c r="F63" s="29">
        <v>84</v>
      </c>
      <c r="G63" s="29"/>
    </row>
    <row r="64" spans="1:9" x14ac:dyDescent="0.15">
      <c r="A64" s="29" t="s">
        <v>138</v>
      </c>
      <c r="B64" s="29">
        <v>28</v>
      </c>
      <c r="C64" s="29">
        <v>23</v>
      </c>
      <c r="D64" s="29">
        <v>30</v>
      </c>
      <c r="E64" s="29">
        <v>63</v>
      </c>
      <c r="F64" s="29">
        <v>61</v>
      </c>
      <c r="G64" s="29">
        <v>72</v>
      </c>
    </row>
  </sheetData>
  <mergeCells count="13">
    <mergeCell ref="B5:D5"/>
    <mergeCell ref="E5:G5"/>
    <mergeCell ref="B22:D22"/>
    <mergeCell ref="E22:G22"/>
    <mergeCell ref="B35:I35"/>
    <mergeCell ref="B6:D6"/>
    <mergeCell ref="E6:G6"/>
    <mergeCell ref="B61:D61"/>
    <mergeCell ref="E61:G61"/>
    <mergeCell ref="E62:G62"/>
    <mergeCell ref="B62:D62"/>
    <mergeCell ref="C49:E49"/>
    <mergeCell ref="F49:H4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60326-C86C-EB4D-91D9-4E4070DAD305}">
  <dimension ref="A1:AH38"/>
  <sheetViews>
    <sheetView workbookViewId="0">
      <selection activeCell="I18" sqref="I18"/>
    </sheetView>
  </sheetViews>
  <sheetFormatPr baseColWidth="10" defaultRowHeight="14" x14ac:dyDescent="0.15"/>
  <cols>
    <col min="1" max="1" width="15.5" style="20" customWidth="1"/>
    <col min="2" max="19" width="4.6640625" style="20" customWidth="1"/>
    <col min="20" max="20" width="15.1640625" style="20" customWidth="1"/>
    <col min="21" max="21" width="11" style="20" customWidth="1"/>
    <col min="22" max="25" width="5" style="20" customWidth="1"/>
    <col min="26" max="27" width="6.33203125" style="20" customWidth="1"/>
    <col min="28" max="28" width="4.6640625" style="20" customWidth="1"/>
    <col min="29" max="32" width="5" style="20" customWidth="1"/>
    <col min="33" max="34" width="6.33203125" style="20" customWidth="1"/>
    <col min="35" max="16384" width="10.83203125" style="20"/>
  </cols>
  <sheetData>
    <row r="1" spans="1:34" x14ac:dyDescent="0.15">
      <c r="A1" s="19" t="s">
        <v>198</v>
      </c>
    </row>
    <row r="3" spans="1:34" x14ac:dyDescent="0.15">
      <c r="A3" s="19" t="s">
        <v>209</v>
      </c>
    </row>
    <row r="5" spans="1:34" x14ac:dyDescent="0.15">
      <c r="B5" s="20" t="s">
        <v>190</v>
      </c>
      <c r="K5" s="20" t="s">
        <v>188</v>
      </c>
      <c r="T5" s="20" t="s">
        <v>192</v>
      </c>
      <c r="AC5" s="20" t="s">
        <v>188</v>
      </c>
    </row>
    <row r="6" spans="1:34" ht="30" customHeight="1" x14ac:dyDescent="0.15">
      <c r="B6" s="57" t="s">
        <v>142</v>
      </c>
      <c r="C6" s="57"/>
      <c r="D6" s="57"/>
      <c r="E6" s="57"/>
      <c r="F6" s="57" t="s">
        <v>141</v>
      </c>
      <c r="G6" s="57"/>
      <c r="H6" s="57"/>
      <c r="I6" s="57"/>
      <c r="K6" s="57" t="s">
        <v>142</v>
      </c>
      <c r="L6" s="57"/>
      <c r="M6" s="57"/>
      <c r="N6" s="57"/>
      <c r="O6" s="57" t="s">
        <v>141</v>
      </c>
      <c r="P6" s="57"/>
      <c r="Q6" s="57"/>
      <c r="R6" s="57"/>
      <c r="T6" s="5"/>
      <c r="U6" s="5"/>
      <c r="V6" s="60" t="s">
        <v>146</v>
      </c>
      <c r="W6" s="61"/>
      <c r="X6" s="60" t="s">
        <v>147</v>
      </c>
      <c r="Y6" s="61"/>
      <c r="Z6" s="60" t="s">
        <v>148</v>
      </c>
      <c r="AA6" s="61"/>
      <c r="AC6" s="60" t="s">
        <v>146</v>
      </c>
      <c r="AD6" s="61"/>
      <c r="AE6" s="60" t="s">
        <v>147</v>
      </c>
      <c r="AF6" s="61"/>
      <c r="AG6" s="60" t="s">
        <v>148</v>
      </c>
      <c r="AH6" s="61"/>
    </row>
    <row r="7" spans="1:34" x14ac:dyDescent="0.15">
      <c r="B7" s="57" t="s">
        <v>136</v>
      </c>
      <c r="C7" s="57"/>
      <c r="D7" s="57" t="s">
        <v>191</v>
      </c>
      <c r="E7" s="57"/>
      <c r="F7" s="57" t="s">
        <v>136</v>
      </c>
      <c r="G7" s="57"/>
      <c r="H7" s="57" t="s">
        <v>191</v>
      </c>
      <c r="I7" s="57"/>
      <c r="K7" s="57" t="s">
        <v>136</v>
      </c>
      <c r="L7" s="57"/>
      <c r="M7" s="57" t="s">
        <v>191</v>
      </c>
      <c r="N7" s="57"/>
      <c r="O7" s="57" t="s">
        <v>136</v>
      </c>
      <c r="P7" s="57"/>
      <c r="Q7" s="57" t="s">
        <v>191</v>
      </c>
      <c r="R7" s="57"/>
      <c r="T7" s="5"/>
      <c r="U7" s="5"/>
      <c r="V7" s="5" t="s">
        <v>149</v>
      </c>
      <c r="W7" s="5"/>
      <c r="X7" s="62" t="s">
        <v>150</v>
      </c>
      <c r="Y7" s="54"/>
      <c r="Z7" s="5" t="s">
        <v>151</v>
      </c>
      <c r="AA7" s="5"/>
      <c r="AC7" s="5" t="s">
        <v>149</v>
      </c>
      <c r="AD7" s="5"/>
      <c r="AE7" s="62" t="s">
        <v>150</v>
      </c>
      <c r="AF7" s="54"/>
      <c r="AG7" s="5" t="s">
        <v>151</v>
      </c>
      <c r="AH7" s="5"/>
    </row>
    <row r="8" spans="1:34" x14ac:dyDescent="0.15">
      <c r="A8" s="20" t="s">
        <v>189</v>
      </c>
      <c r="B8" s="5" t="s">
        <v>185</v>
      </c>
      <c r="C8" s="5" t="s">
        <v>186</v>
      </c>
      <c r="D8" s="5" t="s">
        <v>185</v>
      </c>
      <c r="E8" s="5" t="s">
        <v>186</v>
      </c>
      <c r="F8" s="5" t="s">
        <v>185</v>
      </c>
      <c r="G8" s="5" t="s">
        <v>186</v>
      </c>
      <c r="H8" s="5" t="s">
        <v>185</v>
      </c>
      <c r="I8" s="5" t="s">
        <v>186</v>
      </c>
      <c r="K8" s="5" t="s">
        <v>185</v>
      </c>
      <c r="L8" s="5" t="s">
        <v>186</v>
      </c>
      <c r="M8" s="5" t="s">
        <v>185</v>
      </c>
      <c r="N8" s="5" t="s">
        <v>186</v>
      </c>
      <c r="O8" s="5" t="s">
        <v>185</v>
      </c>
      <c r="P8" s="5" t="s">
        <v>186</v>
      </c>
      <c r="Q8" s="5" t="s">
        <v>185</v>
      </c>
      <c r="R8" s="5" t="s">
        <v>186</v>
      </c>
      <c r="T8" s="25" t="s">
        <v>152</v>
      </c>
      <c r="U8" s="25" t="s">
        <v>187</v>
      </c>
      <c r="V8" s="5" t="s">
        <v>185</v>
      </c>
      <c r="W8" s="5" t="s">
        <v>186</v>
      </c>
      <c r="X8" s="5" t="s">
        <v>185</v>
      </c>
      <c r="Y8" s="5" t="s">
        <v>186</v>
      </c>
      <c r="Z8" s="5" t="s">
        <v>185</v>
      </c>
      <c r="AA8" s="5" t="s">
        <v>186</v>
      </c>
      <c r="AC8" s="5" t="s">
        <v>185</v>
      </c>
      <c r="AD8" s="5" t="s">
        <v>186</v>
      </c>
      <c r="AE8" s="5" t="s">
        <v>185</v>
      </c>
      <c r="AF8" s="5" t="s">
        <v>186</v>
      </c>
      <c r="AG8" s="5" t="s">
        <v>185</v>
      </c>
      <c r="AH8" s="5" t="s">
        <v>186</v>
      </c>
    </row>
    <row r="9" spans="1:34" x14ac:dyDescent="0.15">
      <c r="A9" s="20" t="s">
        <v>154</v>
      </c>
      <c r="B9" s="5">
        <v>6.1570244401798302</v>
      </c>
      <c r="C9" s="5">
        <v>6.1327815949000399</v>
      </c>
      <c r="D9" s="5">
        <v>6.10472830532259</v>
      </c>
      <c r="E9" s="5">
        <v>6.0977349498736597</v>
      </c>
      <c r="F9" s="5">
        <v>6.5100076396804401</v>
      </c>
      <c r="G9" s="5">
        <v>6.6790644358555697</v>
      </c>
      <c r="H9" s="5">
        <v>6.4697368925875098</v>
      </c>
      <c r="I9" s="5">
        <v>6.6856168215517098</v>
      </c>
      <c r="K9" s="5">
        <v>-0.19756244481408913</v>
      </c>
      <c r="L9" s="5">
        <v>-0.22180529009387939</v>
      </c>
      <c r="M9" s="5">
        <v>-0.2498585796713293</v>
      </c>
      <c r="N9" s="5">
        <v>-0.25685193512025961</v>
      </c>
      <c r="O9" s="5">
        <v>0.15542075468652072</v>
      </c>
      <c r="P9" s="5">
        <v>0.32447755086165042</v>
      </c>
      <c r="Q9" s="5">
        <v>0.11515000759359051</v>
      </c>
      <c r="R9" s="5">
        <v>0.33102993655779045</v>
      </c>
      <c r="T9" s="5" t="s">
        <v>153</v>
      </c>
      <c r="U9" s="5" t="s">
        <v>154</v>
      </c>
      <c r="V9" s="5">
        <v>2708</v>
      </c>
      <c r="W9" s="5">
        <v>2983</v>
      </c>
      <c r="X9" s="5">
        <v>3652</v>
      </c>
      <c r="Y9" s="5">
        <v>3908</v>
      </c>
      <c r="Z9" s="5">
        <v>1390</v>
      </c>
      <c r="AA9" s="5">
        <v>1676</v>
      </c>
      <c r="AC9" s="5">
        <v>-6.1136868903174995E-3</v>
      </c>
      <c r="AD9" s="5">
        <v>0.13342255186989829</v>
      </c>
      <c r="AE9" s="5">
        <v>0.42534533951890791</v>
      </c>
      <c r="AF9" s="5">
        <v>0.52308904150307101</v>
      </c>
      <c r="AG9" s="5">
        <v>-0.96825654285444451</v>
      </c>
      <c r="AH9" s="5">
        <v>-0.69831927676596273</v>
      </c>
    </row>
    <row r="10" spans="1:34" x14ac:dyDescent="0.15">
      <c r="A10" s="20" t="s">
        <v>156</v>
      </c>
      <c r="B10" s="5">
        <v>6.7585728521683999</v>
      </c>
      <c r="C10" s="5">
        <v>6.6468352132649899</v>
      </c>
      <c r="D10" s="5">
        <v>6.4538827928169704</v>
      </c>
      <c r="E10" s="5">
        <v>6.4637330515549101</v>
      </c>
      <c r="F10" s="5">
        <v>7.3105900974347104</v>
      </c>
      <c r="G10" s="5">
        <v>7.2339149225202304</v>
      </c>
      <c r="H10" s="5">
        <v>6.8754437668612098</v>
      </c>
      <c r="I10" s="5">
        <v>6.8334704296311903</v>
      </c>
      <c r="K10" s="5">
        <v>-6.3482538613176764E-2</v>
      </c>
      <c r="L10" s="5">
        <v>-0.17522017751658669</v>
      </c>
      <c r="M10" s="5">
        <v>-0.36817259796460622</v>
      </c>
      <c r="N10" s="5">
        <v>-0.35832233922666656</v>
      </c>
      <c r="O10" s="5">
        <v>0.48853470665313381</v>
      </c>
      <c r="P10" s="5">
        <v>0.41185953173865375</v>
      </c>
      <c r="Q10" s="5">
        <v>5.3388376079633204E-2</v>
      </c>
      <c r="R10" s="5">
        <v>1.1415038849613701E-2</v>
      </c>
      <c r="T10" s="5" t="s">
        <v>155</v>
      </c>
      <c r="U10" s="5" t="s">
        <v>156</v>
      </c>
      <c r="V10" s="5">
        <v>200</v>
      </c>
      <c r="W10" s="5">
        <v>215</v>
      </c>
      <c r="X10" s="5">
        <v>293</v>
      </c>
      <c r="Y10" s="5">
        <v>361</v>
      </c>
      <c r="Z10" s="5">
        <v>290</v>
      </c>
      <c r="AA10" s="5">
        <v>317</v>
      </c>
      <c r="AC10" s="5">
        <v>-0.48198774320347049</v>
      </c>
      <c r="AD10" s="5">
        <v>-0.37765108338873504</v>
      </c>
      <c r="AE10" s="5">
        <v>6.8912921444052561E-2</v>
      </c>
      <c r="AF10" s="5">
        <v>0.37001109390897563</v>
      </c>
      <c r="AG10" s="5">
        <v>5.4065157036739232E-2</v>
      </c>
      <c r="AH10" s="5">
        <v>0.18249509716121196</v>
      </c>
    </row>
    <row r="11" spans="1:34" x14ac:dyDescent="0.15">
      <c r="A11" s="20" t="s">
        <v>158</v>
      </c>
      <c r="B11" s="5">
        <v>7.1571855515842602</v>
      </c>
      <c r="C11" s="5">
        <v>7.19079264567885</v>
      </c>
      <c r="D11" s="5">
        <v>7.1441600028042904</v>
      </c>
      <c r="E11" s="5">
        <v>7.0760162221774596</v>
      </c>
      <c r="F11" s="5">
        <v>7.9668448612262202</v>
      </c>
      <c r="G11" s="5">
        <v>7.7246427208028399</v>
      </c>
      <c r="H11" s="5">
        <v>7.43596658148107</v>
      </c>
      <c r="I11" s="5">
        <v>7.5085418150170904</v>
      </c>
      <c r="K11" s="5">
        <v>-0.24333324851224969</v>
      </c>
      <c r="L11" s="5">
        <v>-0.20972615441765985</v>
      </c>
      <c r="M11" s="5">
        <v>-0.25635879729221944</v>
      </c>
      <c r="N11" s="5">
        <v>-0.32450257791905024</v>
      </c>
      <c r="O11" s="5">
        <v>0.56632606112971029</v>
      </c>
      <c r="P11" s="5">
        <v>0.32412392070633</v>
      </c>
      <c r="Q11" s="5">
        <v>3.5447781384560173E-2</v>
      </c>
      <c r="R11" s="5">
        <v>0.10802301492058053</v>
      </c>
      <c r="T11" s="5" t="s">
        <v>157</v>
      </c>
      <c r="U11" s="5" t="s">
        <v>158</v>
      </c>
      <c r="V11" s="5">
        <v>643</v>
      </c>
      <c r="W11" s="5">
        <v>604</v>
      </c>
      <c r="X11" s="5">
        <v>1175</v>
      </c>
      <c r="Y11" s="5">
        <v>1137</v>
      </c>
      <c r="Z11" s="5">
        <v>644</v>
      </c>
      <c r="AA11" s="5">
        <v>696</v>
      </c>
      <c r="AC11" s="5">
        <v>-0.34463414823374761</v>
      </c>
      <c r="AD11" s="5">
        <v>-0.43490433623661606</v>
      </c>
      <c r="AE11" s="5">
        <v>0.52513596589066713</v>
      </c>
      <c r="AF11" s="5">
        <v>0.47770746333055297</v>
      </c>
      <c r="AG11" s="5">
        <v>-0.34239219744707805</v>
      </c>
      <c r="AH11" s="5">
        <v>-0.23036557971296659</v>
      </c>
    </row>
    <row r="12" spans="1:34" x14ac:dyDescent="0.15">
      <c r="A12" s="20" t="s">
        <v>160</v>
      </c>
      <c r="B12" s="5">
        <v>6.3419038891739703</v>
      </c>
      <c r="C12" s="5">
        <v>6.2090101337631003</v>
      </c>
      <c r="D12" s="5">
        <v>6.0789921761782102</v>
      </c>
      <c r="E12" s="5">
        <v>6.2269329815427801</v>
      </c>
      <c r="F12" s="5">
        <v>6.7306267376890103</v>
      </c>
      <c r="G12" s="5">
        <v>6.6981754673014997</v>
      </c>
      <c r="H12" s="5">
        <v>6.5048449882633701</v>
      </c>
      <c r="I12" s="5">
        <v>6.6734751590797599</v>
      </c>
      <c r="K12" s="5">
        <v>-9.1091302449992639E-2</v>
      </c>
      <c r="L12" s="5">
        <v>-0.22398505786086265</v>
      </c>
      <c r="M12" s="5">
        <v>-0.35400301544575274</v>
      </c>
      <c r="N12" s="5">
        <v>-0.20606221008118286</v>
      </c>
      <c r="O12" s="5">
        <v>0.29763154606504738</v>
      </c>
      <c r="P12" s="5">
        <v>0.26518027567753677</v>
      </c>
      <c r="Q12" s="5">
        <v>7.184979663940716E-2</v>
      </c>
      <c r="R12" s="5">
        <v>0.24047996745579692</v>
      </c>
      <c r="T12" s="5" t="s">
        <v>159</v>
      </c>
      <c r="U12" s="5" t="s">
        <v>160</v>
      </c>
      <c r="V12" s="5">
        <v>703</v>
      </c>
      <c r="W12" s="5">
        <v>712</v>
      </c>
      <c r="X12" s="5">
        <v>541</v>
      </c>
      <c r="Y12" s="5">
        <v>578</v>
      </c>
      <c r="Z12" s="5">
        <v>381</v>
      </c>
      <c r="AA12" s="5">
        <v>381</v>
      </c>
      <c r="AC12" s="5">
        <v>0.35584285261047305</v>
      </c>
      <c r="AD12" s="5">
        <v>0.37419540450433542</v>
      </c>
      <c r="AE12" s="5">
        <v>-2.2053242635247054E-2</v>
      </c>
      <c r="AF12" s="5">
        <v>7.3387656038616661E-2</v>
      </c>
      <c r="AG12" s="5">
        <v>-0.52789083896874023</v>
      </c>
      <c r="AH12" s="5">
        <v>-0.52789083896874023</v>
      </c>
    </row>
    <row r="13" spans="1:34" x14ac:dyDescent="0.15">
      <c r="A13" s="20" t="s">
        <v>162</v>
      </c>
      <c r="B13" s="5">
        <v>6.7455597350892598</v>
      </c>
      <c r="C13" s="5">
        <v>6.5682433070356403</v>
      </c>
      <c r="D13" s="5">
        <v>6.6044095544909602</v>
      </c>
      <c r="E13" s="5">
        <v>6.5422265096828403</v>
      </c>
      <c r="F13" s="5">
        <v>7.22331849079396</v>
      </c>
      <c r="G13" s="5">
        <v>7.0669590330662704</v>
      </c>
      <c r="H13" s="5">
        <v>6.9677333172482596</v>
      </c>
      <c r="I13" s="5">
        <v>6.9499745179859103</v>
      </c>
      <c r="K13" s="5">
        <v>-8.7993323084877062E-2</v>
      </c>
      <c r="L13" s="5">
        <v>-0.26530975113849653</v>
      </c>
      <c r="M13" s="5">
        <v>-0.2291435036831766</v>
      </c>
      <c r="N13" s="5">
        <v>-0.29132654849129658</v>
      </c>
      <c r="O13" s="5">
        <v>0.38976543261982322</v>
      </c>
      <c r="P13" s="5">
        <v>0.23340597489213355</v>
      </c>
      <c r="Q13" s="5">
        <v>0.13418025907412279</v>
      </c>
      <c r="R13" s="5">
        <v>0.11642145981177343</v>
      </c>
      <c r="T13" s="5" t="s">
        <v>161</v>
      </c>
      <c r="U13" s="5" t="s">
        <v>162</v>
      </c>
      <c r="V13" s="5">
        <v>671</v>
      </c>
      <c r="W13" s="5">
        <v>541</v>
      </c>
      <c r="X13" s="5">
        <v>858</v>
      </c>
      <c r="Y13" s="5">
        <v>734</v>
      </c>
      <c r="Z13" s="5">
        <v>602</v>
      </c>
      <c r="AA13" s="5">
        <v>576</v>
      </c>
      <c r="AC13" s="5">
        <v>1.5853951200837057E-2</v>
      </c>
      <c r="AD13" s="5">
        <v>-0.29483022117253099</v>
      </c>
      <c r="AE13" s="5">
        <v>0.37051883250019918</v>
      </c>
      <c r="AF13" s="5">
        <v>0.14532124784386649</v>
      </c>
      <c r="AG13" s="5">
        <v>-0.14069532823964426</v>
      </c>
      <c r="AH13" s="5">
        <v>-0.20439000355703402</v>
      </c>
    </row>
    <row r="14" spans="1:34" x14ac:dyDescent="0.15">
      <c r="A14" s="20" t="s">
        <v>164</v>
      </c>
      <c r="B14" s="5">
        <v>5.5850969347589396</v>
      </c>
      <c r="C14" s="5">
        <v>5.8082699809926002</v>
      </c>
      <c r="D14" s="5">
        <v>5.7708425233150997</v>
      </c>
      <c r="E14" s="5">
        <v>5.7455885221816798</v>
      </c>
      <c r="F14" s="5">
        <v>6.0443958353755498</v>
      </c>
      <c r="G14" s="5">
        <v>6.1359711207643999</v>
      </c>
      <c r="H14" s="5">
        <v>5.9628978773431998</v>
      </c>
      <c r="I14" s="5">
        <v>6.1617926754900996</v>
      </c>
      <c r="K14" s="5">
        <v>-0.31675999901875684</v>
      </c>
      <c r="L14" s="5">
        <v>-9.3586952785096322E-2</v>
      </c>
      <c r="M14" s="5">
        <v>-0.13101441046259676</v>
      </c>
      <c r="N14" s="5">
        <v>-0.15626841159601668</v>
      </c>
      <c r="O14" s="5">
        <v>0.14253890159785332</v>
      </c>
      <c r="P14" s="5">
        <v>0.23411418698670339</v>
      </c>
      <c r="Q14" s="5">
        <v>6.1040943565503269E-2</v>
      </c>
      <c r="R14" s="5">
        <v>0.25993574171240308</v>
      </c>
      <c r="T14" s="5" t="s">
        <v>163</v>
      </c>
      <c r="U14" s="5" t="s">
        <v>164</v>
      </c>
      <c r="V14" s="5">
        <v>1953</v>
      </c>
      <c r="W14" s="5">
        <v>1818</v>
      </c>
      <c r="X14" s="5">
        <v>3814</v>
      </c>
      <c r="Y14" s="5">
        <v>3758</v>
      </c>
      <c r="Z14" s="5">
        <v>1633</v>
      </c>
      <c r="AA14" s="5">
        <v>1629</v>
      </c>
      <c r="AC14" s="5">
        <v>-0.31773600310859312</v>
      </c>
      <c r="AD14" s="5">
        <v>-0.42107575280127768</v>
      </c>
      <c r="AE14" s="5">
        <v>0.64787689131737125</v>
      </c>
      <c r="AF14" s="5">
        <v>0.62653711442467075</v>
      </c>
      <c r="AG14" s="5">
        <v>-0.5759031614336898</v>
      </c>
      <c r="AH14" s="5">
        <v>-0.57944134846986717</v>
      </c>
    </row>
    <row r="15" spans="1:34" x14ac:dyDescent="0.15">
      <c r="A15" s="20" t="s">
        <v>166</v>
      </c>
      <c r="B15" s="5">
        <v>6.59564105883336</v>
      </c>
      <c r="C15" s="5">
        <v>6.8015197358739599</v>
      </c>
      <c r="D15" s="5">
        <v>6.6256655754448204</v>
      </c>
      <c r="E15" s="5">
        <v>6.7996029802144502</v>
      </c>
      <c r="F15" s="5">
        <v>7.4117451041146198</v>
      </c>
      <c r="G15" s="5">
        <v>7.1767339189889698</v>
      </c>
      <c r="H15" s="5">
        <v>6.8606481459416999</v>
      </c>
      <c r="I15" s="5">
        <v>7.0364440489296003</v>
      </c>
      <c r="K15" s="5">
        <v>-0.31785901220932633</v>
      </c>
      <c r="L15" s="5">
        <v>-0.11198033516872652</v>
      </c>
      <c r="M15" s="5">
        <v>-0.287834495597866</v>
      </c>
      <c r="N15" s="5">
        <v>-0.11389709082823618</v>
      </c>
      <c r="O15" s="5">
        <v>0.49824503307193346</v>
      </c>
      <c r="P15" s="5">
        <v>0.26323384794628346</v>
      </c>
      <c r="Q15" s="5">
        <v>-5.2851925100986463E-2</v>
      </c>
      <c r="R15" s="5">
        <v>0.12294397788691391</v>
      </c>
      <c r="T15" s="5" t="s">
        <v>165</v>
      </c>
      <c r="U15" s="5" t="s">
        <v>166</v>
      </c>
      <c r="V15" s="5">
        <v>957</v>
      </c>
      <c r="W15" s="5">
        <v>1009</v>
      </c>
      <c r="X15" s="5">
        <v>1398</v>
      </c>
      <c r="Y15" s="5">
        <v>1329</v>
      </c>
      <c r="Z15" s="5">
        <v>880</v>
      </c>
      <c r="AA15" s="5">
        <v>839</v>
      </c>
      <c r="AC15" s="5">
        <v>-0.15922109494736641</v>
      </c>
      <c r="AD15" s="5">
        <v>-8.2885750327034671E-2</v>
      </c>
      <c r="AE15" s="5">
        <v>0.38755243594204453</v>
      </c>
      <c r="AF15" s="5">
        <v>0.31452917984278261</v>
      </c>
      <c r="AG15" s="5">
        <v>-0.28023649590873234</v>
      </c>
      <c r="AH15" s="5">
        <v>-0.34906920899356875</v>
      </c>
    </row>
    <row r="16" spans="1:34" x14ac:dyDescent="0.15">
      <c r="A16" s="20" t="s">
        <v>168</v>
      </c>
      <c r="B16" s="5">
        <v>7.2126076490338198</v>
      </c>
      <c r="C16" s="5">
        <v>7.2516121071528401</v>
      </c>
      <c r="D16" s="5">
        <v>7.3113057726592396</v>
      </c>
      <c r="E16" s="5">
        <v>7.0323432628848899</v>
      </c>
      <c r="F16" s="5">
        <v>7.6765626998654399</v>
      </c>
      <c r="G16" s="5">
        <v>7.6494853575741804</v>
      </c>
      <c r="H16" s="5">
        <v>7.3884870895087298</v>
      </c>
      <c r="I16" s="5">
        <v>7.6021838018241601</v>
      </c>
      <c r="K16" s="5">
        <v>-0.17796581852909288</v>
      </c>
      <c r="L16" s="5">
        <v>-0.13896136041007257</v>
      </c>
      <c r="M16" s="5">
        <v>-7.9267694903673025E-2</v>
      </c>
      <c r="N16" s="5">
        <v>-0.3582302046780228</v>
      </c>
      <c r="O16" s="5">
        <v>0.28598923230252726</v>
      </c>
      <c r="P16" s="5">
        <v>0.25891189001126769</v>
      </c>
      <c r="Q16" s="5">
        <v>-2.0863780541828802E-3</v>
      </c>
      <c r="R16" s="5">
        <v>0.21161033426124742</v>
      </c>
      <c r="T16" s="5" t="s">
        <v>167</v>
      </c>
      <c r="U16" s="5" t="s">
        <v>168</v>
      </c>
      <c r="V16" s="5">
        <v>778</v>
      </c>
      <c r="W16" s="5">
        <v>827</v>
      </c>
      <c r="X16" s="5">
        <v>1032</v>
      </c>
      <c r="Y16" s="5">
        <v>1204</v>
      </c>
      <c r="Z16" s="5">
        <v>765</v>
      </c>
      <c r="AA16" s="5">
        <v>839</v>
      </c>
      <c r="AC16" s="5">
        <v>-0.22212748789692113</v>
      </c>
      <c r="AD16" s="5">
        <v>-0.13401031371183833</v>
      </c>
      <c r="AE16" s="5">
        <v>0.18547342254014118</v>
      </c>
      <c r="AF16" s="5">
        <v>0.40786584387658886</v>
      </c>
      <c r="AG16" s="5">
        <v>-0.24643789530309898</v>
      </c>
      <c r="AH16" s="5">
        <v>-0.11322683244328989</v>
      </c>
    </row>
    <row r="17" spans="1:34" x14ac:dyDescent="0.15">
      <c r="A17" s="20" t="s">
        <v>170</v>
      </c>
      <c r="B17" s="5">
        <v>6.8039361520666501</v>
      </c>
      <c r="C17" s="5">
        <v>6.6851524793874102</v>
      </c>
      <c r="D17" s="5">
        <v>6.6572824981902903</v>
      </c>
      <c r="E17" s="5">
        <v>6.6426345501361101</v>
      </c>
      <c r="F17" s="5">
        <v>7.1836903201575897</v>
      </c>
      <c r="G17" s="5">
        <v>6.9618487011899299</v>
      </c>
      <c r="H17" s="5">
        <v>6.9429508335704897</v>
      </c>
      <c r="I17" s="5">
        <v>7.08621551151401</v>
      </c>
      <c r="K17" s="5">
        <v>-6.6527728709909972E-2</v>
      </c>
      <c r="L17" s="5">
        <v>-0.18531140138914992</v>
      </c>
      <c r="M17" s="5">
        <v>-0.21318138258626984</v>
      </c>
      <c r="N17" s="5">
        <v>-0.22782933064044997</v>
      </c>
      <c r="O17" s="5">
        <v>0.31322643938102956</v>
      </c>
      <c r="P17" s="5">
        <v>9.1384820413369816E-2</v>
      </c>
      <c r="Q17" s="5">
        <v>7.2486952793929582E-2</v>
      </c>
      <c r="R17" s="5">
        <v>0.21575163073744985</v>
      </c>
      <c r="T17" s="5" t="s">
        <v>169</v>
      </c>
      <c r="U17" s="5" t="s">
        <v>170</v>
      </c>
      <c r="V17" s="5">
        <v>363</v>
      </c>
      <c r="W17" s="5">
        <v>378</v>
      </c>
      <c r="X17" s="5">
        <v>884</v>
      </c>
      <c r="Y17" s="5">
        <v>919</v>
      </c>
      <c r="Z17" s="5">
        <v>956</v>
      </c>
      <c r="AA17" s="5">
        <v>1106</v>
      </c>
      <c r="AC17" s="5">
        <v>-1.0805104570759387</v>
      </c>
      <c r="AD17" s="5">
        <v>-1.0220937708506168</v>
      </c>
      <c r="AE17" s="5">
        <v>0.2035663643197422</v>
      </c>
      <c r="AF17" s="5">
        <v>0.25958485621734528</v>
      </c>
      <c r="AG17" s="5">
        <v>0.31653061290905915</v>
      </c>
      <c r="AH17" s="5">
        <v>0.52679947516301773</v>
      </c>
    </row>
    <row r="18" spans="1:34" x14ac:dyDescent="0.15">
      <c r="A18" s="20" t="s">
        <v>172</v>
      </c>
      <c r="B18" s="5">
        <v>7.6497645641780796</v>
      </c>
      <c r="C18" s="5">
        <v>7.7161633894408101</v>
      </c>
      <c r="D18" s="5">
        <v>7.7917782065248904</v>
      </c>
      <c r="E18" s="5">
        <v>7.8213990808309104</v>
      </c>
      <c r="F18" s="5">
        <v>8.2912172748831097</v>
      </c>
      <c r="G18" s="5">
        <v>8.1343193512810696</v>
      </c>
      <c r="H18" s="5">
        <v>8.0162359043169005</v>
      </c>
      <c r="I18" s="5">
        <v>8.1409847075835309</v>
      </c>
      <c r="K18" s="5">
        <v>-0.29546824570183361</v>
      </c>
      <c r="L18" s="5">
        <v>-0.22906942043910306</v>
      </c>
      <c r="M18" s="5">
        <v>-0.15345460335502281</v>
      </c>
      <c r="N18" s="5">
        <v>-0.12383372904900281</v>
      </c>
      <c r="O18" s="5">
        <v>0.34598446500319646</v>
      </c>
      <c r="P18" s="5">
        <v>0.18908654140115644</v>
      </c>
      <c r="Q18" s="5">
        <v>7.1003094436987269E-2</v>
      </c>
      <c r="R18" s="5">
        <v>0.19575189770361767</v>
      </c>
      <c r="T18" s="5" t="s">
        <v>171</v>
      </c>
      <c r="U18" s="5" t="s">
        <v>172</v>
      </c>
      <c r="V18" s="5">
        <v>3043</v>
      </c>
      <c r="W18" s="5">
        <v>2996</v>
      </c>
      <c r="X18" s="5">
        <v>3372</v>
      </c>
      <c r="Y18" s="5">
        <v>3583</v>
      </c>
      <c r="Z18" s="5">
        <v>3283</v>
      </c>
      <c r="AA18" s="5">
        <v>3096</v>
      </c>
      <c r="AC18" s="5">
        <v>-8.5518639654617243E-2</v>
      </c>
      <c r="AD18" s="5">
        <v>-0.10797534971046198</v>
      </c>
      <c r="AE18" s="5">
        <v>6.2591562772869314E-2</v>
      </c>
      <c r="AF18" s="5">
        <v>0.15015507004152326</v>
      </c>
      <c r="AG18" s="5">
        <v>2.4001776403767671E-2</v>
      </c>
      <c r="AH18" s="5">
        <v>-6.0607502024802702E-2</v>
      </c>
    </row>
    <row r="19" spans="1:34" x14ac:dyDescent="0.15">
      <c r="A19" s="20" t="s">
        <v>174</v>
      </c>
      <c r="B19" s="5">
        <v>8.4463373408733595</v>
      </c>
      <c r="C19" s="5">
        <v>8.1143548835641095</v>
      </c>
      <c r="D19" s="5">
        <v>8.3589554966713902</v>
      </c>
      <c r="E19" s="5">
        <v>8.1927077358780807</v>
      </c>
      <c r="F19" s="5">
        <v>8.8124062034336692</v>
      </c>
      <c r="G19" s="5">
        <v>8.8369520524289396</v>
      </c>
      <c r="H19" s="5">
        <v>8.5410209147577003</v>
      </c>
      <c r="I19" s="5">
        <v>8.5637742264922494</v>
      </c>
      <c r="K19" s="5">
        <v>-3.6976265889077098E-2</v>
      </c>
      <c r="L19" s="5">
        <v>-0.36895872319832712</v>
      </c>
      <c r="M19" s="5">
        <v>-0.12435811009104647</v>
      </c>
      <c r="N19" s="5">
        <v>-0.29060587088435597</v>
      </c>
      <c r="O19" s="5">
        <v>0.32909259667123258</v>
      </c>
      <c r="P19" s="5">
        <v>0.35363844566650293</v>
      </c>
      <c r="Q19" s="5">
        <v>5.770730799526369E-2</v>
      </c>
      <c r="R19" s="5">
        <v>8.0460619729812777E-2</v>
      </c>
      <c r="T19" s="5" t="s">
        <v>173</v>
      </c>
      <c r="U19" s="5" t="s">
        <v>174</v>
      </c>
      <c r="V19" s="5">
        <v>65</v>
      </c>
      <c r="W19" s="5">
        <v>88</v>
      </c>
      <c r="X19" s="5">
        <v>64</v>
      </c>
      <c r="Y19" s="5">
        <v>103</v>
      </c>
      <c r="Z19" s="5">
        <v>95</v>
      </c>
      <c r="AA19" s="5">
        <v>92</v>
      </c>
      <c r="AC19" s="5">
        <v>-0.37851162325372978</v>
      </c>
      <c r="AD19" s="5">
        <v>5.8552182355112926E-2</v>
      </c>
      <c r="AE19" s="5">
        <v>-0.40087943628218431</v>
      </c>
      <c r="AF19" s="5">
        <v>0.2856210909010341</v>
      </c>
      <c r="AG19" s="5">
        <v>0.16897617204876347</v>
      </c>
      <c r="AH19" s="5">
        <v>0.12268251977482857</v>
      </c>
    </row>
    <row r="20" spans="1:34" x14ac:dyDescent="0.15">
      <c r="A20" s="20" t="s">
        <v>176</v>
      </c>
      <c r="B20" s="5">
        <v>7.3714788678151102</v>
      </c>
      <c r="C20" s="5">
        <v>7.3251265280198403</v>
      </c>
      <c r="D20" s="5">
        <v>6.99405979612321</v>
      </c>
      <c r="E20" s="5">
        <v>7.4049515795757097</v>
      </c>
      <c r="F20" s="5">
        <v>7.7796961616693503</v>
      </c>
      <c r="G20" s="5">
        <v>7.6816390863255997</v>
      </c>
      <c r="H20" s="5">
        <v>7.4928872116030298</v>
      </c>
      <c r="I20" s="5">
        <v>7.6448580244242503</v>
      </c>
      <c r="K20" s="5">
        <v>-9.0358289129403246E-2</v>
      </c>
      <c r="L20" s="5">
        <v>-0.13671062892467312</v>
      </c>
      <c r="M20" s="5">
        <v>-0.46777736082130339</v>
      </c>
      <c r="N20" s="5">
        <v>-5.688557736880373E-2</v>
      </c>
      <c r="O20" s="5">
        <v>0.31785900472483686</v>
      </c>
      <c r="P20" s="5">
        <v>0.21980192938108623</v>
      </c>
      <c r="Q20" s="5">
        <v>3.1050054658516402E-2</v>
      </c>
      <c r="R20" s="5">
        <v>0.18302086747973689</v>
      </c>
      <c r="T20" s="5" t="s">
        <v>175</v>
      </c>
      <c r="U20" s="5" t="s">
        <v>176</v>
      </c>
      <c r="V20" s="5">
        <v>424</v>
      </c>
      <c r="W20" s="5">
        <v>457</v>
      </c>
      <c r="X20" s="5">
        <v>352</v>
      </c>
      <c r="Y20" s="5">
        <v>409</v>
      </c>
      <c r="Z20" s="5">
        <v>426</v>
      </c>
      <c r="AA20" s="5">
        <v>518</v>
      </c>
      <c r="AC20" s="5">
        <v>-2.3623604525899018E-2</v>
      </c>
      <c r="AD20" s="5">
        <v>8.4506295968971593E-2</v>
      </c>
      <c r="AE20" s="5">
        <v>-0.29211244045180096</v>
      </c>
      <c r="AF20" s="5">
        <v>-7.5587026147349259E-2</v>
      </c>
      <c r="AG20" s="5">
        <v>-1.6834438863259912E-2</v>
      </c>
      <c r="AH20" s="5">
        <v>0.26526422859745569</v>
      </c>
    </row>
    <row r="21" spans="1:34" x14ac:dyDescent="0.15">
      <c r="A21" s="20" t="s">
        <v>178</v>
      </c>
      <c r="B21" s="5">
        <v>8.8407585512219509</v>
      </c>
      <c r="C21" s="5">
        <v>8.4185602780294797</v>
      </c>
      <c r="D21" s="5">
        <v>8.4598077888957395</v>
      </c>
      <c r="E21" s="5">
        <v>8.4269265690324495</v>
      </c>
      <c r="F21" s="5">
        <v>8.9259445066278005</v>
      </c>
      <c r="G21" s="5">
        <v>8.86788643553718</v>
      </c>
      <c r="H21" s="5">
        <v>8.9934434729772494</v>
      </c>
      <c r="I21" s="5">
        <v>9.01214812030031</v>
      </c>
      <c r="K21" s="5">
        <v>9.7574085894182261E-2</v>
      </c>
      <c r="L21" s="5">
        <v>-0.3246241872982889</v>
      </c>
      <c r="M21" s="5">
        <v>-0.28337667643202913</v>
      </c>
      <c r="N21" s="5">
        <v>-0.31625789629531909</v>
      </c>
      <c r="O21" s="5">
        <v>0.18276004130003187</v>
      </c>
      <c r="P21" s="5">
        <v>0.12470197020941143</v>
      </c>
      <c r="Q21" s="5">
        <v>0.25025900764948084</v>
      </c>
      <c r="R21" s="5">
        <v>0.26896365497254138</v>
      </c>
      <c r="T21" s="5" t="s">
        <v>177</v>
      </c>
      <c r="U21" s="5" t="s">
        <v>178</v>
      </c>
      <c r="V21" s="5">
        <v>243</v>
      </c>
      <c r="W21" s="5">
        <v>236</v>
      </c>
      <c r="X21" s="5">
        <v>401</v>
      </c>
      <c r="Y21" s="5">
        <v>296</v>
      </c>
      <c r="Z21" s="5">
        <v>186</v>
      </c>
      <c r="AA21" s="5">
        <v>98</v>
      </c>
      <c r="AC21" s="5">
        <v>-1.9776494404425611E-3</v>
      </c>
      <c r="AD21" s="5">
        <v>-4.414710368438212E-2</v>
      </c>
      <c r="AE21" s="5">
        <v>0.72066827340869677</v>
      </c>
      <c r="AF21" s="5">
        <v>0.28266321258272625</v>
      </c>
      <c r="AG21" s="5">
        <v>-0.38763134193819204</v>
      </c>
      <c r="AH21" s="5">
        <v>-1.3120803089310151</v>
      </c>
    </row>
    <row r="22" spans="1:34" x14ac:dyDescent="0.15">
      <c r="A22" s="20" t="s">
        <v>180</v>
      </c>
      <c r="B22" s="5">
        <v>8.6663564596841294</v>
      </c>
      <c r="C22" s="5">
        <v>8.5027240343256203</v>
      </c>
      <c r="D22" s="5">
        <v>8.4060135135215805</v>
      </c>
      <c r="E22" s="5">
        <v>8.4835564716546799</v>
      </c>
      <c r="F22" s="5">
        <v>9.0889752512511706</v>
      </c>
      <c r="G22" s="5">
        <v>8.9292207445096405</v>
      </c>
      <c r="H22" s="5">
        <v>8.8313546435495596</v>
      </c>
      <c r="I22" s="5">
        <v>8.7905802855062305</v>
      </c>
      <c r="K22" s="5">
        <v>-4.5991215816195918E-2</v>
      </c>
      <c r="L22" s="5">
        <v>-0.209623641174705</v>
      </c>
      <c r="M22" s="5">
        <v>-0.30633416197874475</v>
      </c>
      <c r="N22" s="5">
        <v>-0.22879120384564544</v>
      </c>
      <c r="O22" s="5">
        <v>0.37662757575084527</v>
      </c>
      <c r="P22" s="5">
        <v>0.21687306900931524</v>
      </c>
      <c r="Q22" s="5">
        <v>0.11900696804923427</v>
      </c>
      <c r="R22" s="5">
        <v>7.8232610005905201E-2</v>
      </c>
      <c r="T22" s="5" t="s">
        <v>179</v>
      </c>
      <c r="U22" s="5" t="s">
        <v>180</v>
      </c>
      <c r="V22" s="5">
        <v>1014</v>
      </c>
      <c r="W22" s="5">
        <v>1002</v>
      </c>
      <c r="X22" s="5">
        <v>554</v>
      </c>
      <c r="Y22" s="5">
        <v>615</v>
      </c>
      <c r="Z22" s="5">
        <v>793</v>
      </c>
      <c r="AA22" s="5">
        <v>887</v>
      </c>
      <c r="AC22" s="5">
        <v>0.32258034805602281</v>
      </c>
      <c r="AD22" s="5">
        <v>0.30540520424789075</v>
      </c>
      <c r="AE22" s="5">
        <v>-0.54951942289812949</v>
      </c>
      <c r="AF22" s="5">
        <v>-0.39881898872071569</v>
      </c>
      <c r="AG22" s="5">
        <v>-3.2084533243339333E-2</v>
      </c>
      <c r="AH22" s="5">
        <v>0.12952870535374608</v>
      </c>
    </row>
    <row r="23" spans="1:34" x14ac:dyDescent="0.15">
      <c r="A23" s="20" t="s">
        <v>182</v>
      </c>
      <c r="B23" s="5">
        <v>8.6210992819457903</v>
      </c>
      <c r="C23" s="5">
        <v>8.5473340450491406</v>
      </c>
      <c r="D23" s="5">
        <v>8.4358202387152605</v>
      </c>
      <c r="E23" s="5">
        <v>8.5326201481956101</v>
      </c>
      <c r="F23" s="5">
        <v>8.8602340509530304</v>
      </c>
      <c r="G23" s="5">
        <v>8.9483282976178593</v>
      </c>
      <c r="H23" s="5">
        <v>8.7760028700605996</v>
      </c>
      <c r="I23" s="5">
        <v>8.76147762939312</v>
      </c>
      <c r="K23" s="5">
        <v>-6.4265288295510814E-2</v>
      </c>
      <c r="L23" s="5">
        <v>-0.13803052519216052</v>
      </c>
      <c r="M23" s="5">
        <v>-0.24954433152604061</v>
      </c>
      <c r="N23" s="5">
        <v>-0.15274442204569105</v>
      </c>
      <c r="O23" s="5">
        <v>0.17486948071172925</v>
      </c>
      <c r="P23" s="5">
        <v>0.26296372737655815</v>
      </c>
      <c r="Q23" s="5">
        <v>9.0638299819298496E-2</v>
      </c>
      <c r="R23" s="5">
        <v>7.6113059151818874E-2</v>
      </c>
      <c r="T23" s="5" t="s">
        <v>181</v>
      </c>
      <c r="U23" s="5" t="s">
        <v>182</v>
      </c>
      <c r="V23" s="5">
        <v>1339</v>
      </c>
      <c r="W23" s="5">
        <v>1094</v>
      </c>
      <c r="X23" s="5">
        <v>2306</v>
      </c>
      <c r="Y23" s="5">
        <v>2505</v>
      </c>
      <c r="Z23" s="5">
        <v>1266</v>
      </c>
      <c r="AA23" s="5">
        <v>1288</v>
      </c>
      <c r="AC23" s="5">
        <v>-0.28636883023738441</v>
      </c>
      <c r="AD23" s="5">
        <v>-0.57791205276913848</v>
      </c>
      <c r="AE23" s="5">
        <v>0.4978677220900769</v>
      </c>
      <c r="AF23" s="5">
        <v>0.61728581252087578</v>
      </c>
      <c r="AG23" s="5">
        <v>-0.36724738613335367</v>
      </c>
      <c r="AH23" s="5">
        <v>-0.34239219744707805</v>
      </c>
    </row>
    <row r="24" spans="1:34" x14ac:dyDescent="0.15">
      <c r="A24" s="20" t="s">
        <v>184</v>
      </c>
      <c r="B24" s="5">
        <v>10.4120629701063</v>
      </c>
      <c r="C24" s="5">
        <v>10.1198040754745</v>
      </c>
      <c r="D24" s="5">
        <v>10.3705447583168</v>
      </c>
      <c r="E24" s="5">
        <v>10.358104149265399</v>
      </c>
      <c r="F24" s="5">
        <v>9.8162926344414903</v>
      </c>
      <c r="G24" s="5">
        <v>9.7731709133590208</v>
      </c>
      <c r="H24" s="5">
        <v>9.7996751471295092</v>
      </c>
      <c r="I24" s="5">
        <v>9.7871807156899795</v>
      </c>
      <c r="K24" s="5">
        <v>0.35745854963342438</v>
      </c>
      <c r="L24" s="5">
        <v>6.5199655001624279E-2</v>
      </c>
      <c r="M24" s="5">
        <v>0.31594033784392472</v>
      </c>
      <c r="N24" s="5">
        <v>0.30349972879252363</v>
      </c>
      <c r="O24" s="5">
        <v>-0.23831178603138525</v>
      </c>
      <c r="P24" s="5">
        <v>-0.28143350711385473</v>
      </c>
      <c r="Q24" s="5">
        <v>-0.25492927334336635</v>
      </c>
      <c r="R24" s="5">
        <v>-0.26742370478289601</v>
      </c>
      <c r="T24" s="5" t="s">
        <v>183</v>
      </c>
      <c r="U24" s="5" t="s">
        <v>184</v>
      </c>
      <c r="V24" s="5">
        <v>3255</v>
      </c>
      <c r="W24" s="5">
        <v>3588</v>
      </c>
      <c r="X24" s="5">
        <v>4737</v>
      </c>
      <c r="Y24" s="5">
        <v>4865</v>
      </c>
      <c r="Z24" s="5">
        <v>7362</v>
      </c>
      <c r="AA24" s="5">
        <v>7967</v>
      </c>
      <c r="AC24" s="5">
        <v>-0.70215477182793407</v>
      </c>
      <c r="AD24" s="5">
        <v>-0.56163242496167098</v>
      </c>
      <c r="AE24" s="5">
        <v>-0.16083864329953895</v>
      </c>
      <c r="AF24" s="5">
        <v>-0.12237251021245808</v>
      </c>
      <c r="AG24" s="5">
        <v>0.4752854345031291</v>
      </c>
      <c r="AH24" s="5">
        <v>0.58922425969982117</v>
      </c>
    </row>
    <row r="27" spans="1:34" x14ac:dyDescent="0.15">
      <c r="A27" s="19" t="s">
        <v>199</v>
      </c>
    </row>
    <row r="29" spans="1:34" x14ac:dyDescent="0.15">
      <c r="B29" s="20" t="s">
        <v>196</v>
      </c>
    </row>
    <row r="30" spans="1:34" x14ac:dyDescent="0.15">
      <c r="A30" s="7"/>
      <c r="B30" s="45" t="s">
        <v>193</v>
      </c>
      <c r="C30" s="45"/>
      <c r="D30" s="45"/>
      <c r="E30" s="45" t="s">
        <v>194</v>
      </c>
      <c r="F30" s="45"/>
      <c r="G30" s="45"/>
      <c r="H30" s="45" t="s">
        <v>195</v>
      </c>
      <c r="I30" s="45"/>
      <c r="J30" s="45"/>
    </row>
    <row r="31" spans="1:34" x14ac:dyDescent="0.15">
      <c r="A31" s="7" t="s">
        <v>132</v>
      </c>
      <c r="B31" s="7">
        <v>1</v>
      </c>
      <c r="C31" s="7">
        <v>1</v>
      </c>
      <c r="D31" s="7">
        <v>1</v>
      </c>
      <c r="E31" s="7">
        <v>1.249717</v>
      </c>
      <c r="F31" s="7">
        <v>1.206698</v>
      </c>
      <c r="G31" s="7">
        <v>1.4705589999999999</v>
      </c>
      <c r="H31" s="7">
        <v>1.018052</v>
      </c>
      <c r="I31" s="7">
        <v>1.0139530000000001</v>
      </c>
      <c r="J31" s="7">
        <v>1.1104700000000001</v>
      </c>
    </row>
    <row r="32" spans="1:34" x14ac:dyDescent="0.15">
      <c r="A32" s="7" t="s">
        <v>133</v>
      </c>
      <c r="B32" s="7">
        <v>1</v>
      </c>
      <c r="C32" s="7">
        <v>1</v>
      </c>
      <c r="D32" s="7">
        <v>1</v>
      </c>
      <c r="E32" s="7">
        <v>1.536842</v>
      </c>
      <c r="F32" s="7">
        <v>1.2933060000000001</v>
      </c>
      <c r="G32" s="7">
        <v>1.3625020000000001</v>
      </c>
      <c r="H32" s="7">
        <v>0.80054800000000004</v>
      </c>
      <c r="I32" s="7">
        <v>1.0834029999999999</v>
      </c>
      <c r="J32" s="7"/>
    </row>
    <row r="33" spans="1:10" x14ac:dyDescent="0.15">
      <c r="A33" s="7" t="s">
        <v>134</v>
      </c>
      <c r="B33" s="7">
        <v>1</v>
      </c>
      <c r="C33" s="7">
        <v>1</v>
      </c>
      <c r="D33" s="7">
        <v>1</v>
      </c>
      <c r="E33" s="7">
        <v>1.054054</v>
      </c>
      <c r="F33" s="7">
        <v>1.0547949999999999</v>
      </c>
      <c r="G33" s="7">
        <v>1.287671</v>
      </c>
      <c r="H33" s="7">
        <v>0.80821900000000002</v>
      </c>
      <c r="I33" s="7">
        <v>0.67123299999999997</v>
      </c>
      <c r="J33" s="7"/>
    </row>
    <row r="35" spans="1:10" x14ac:dyDescent="0.15">
      <c r="B35" s="20" t="s">
        <v>197</v>
      </c>
    </row>
    <row r="36" spans="1:10" x14ac:dyDescent="0.15">
      <c r="A36" s="7"/>
      <c r="B36" s="45" t="s">
        <v>193</v>
      </c>
      <c r="C36" s="45"/>
      <c r="D36" s="45"/>
      <c r="E36" s="45" t="s">
        <v>194</v>
      </c>
      <c r="F36" s="45"/>
      <c r="G36" s="45"/>
      <c r="H36" s="45" t="s">
        <v>195</v>
      </c>
      <c r="I36" s="45"/>
      <c r="J36" s="45"/>
    </row>
    <row r="37" spans="1:10" x14ac:dyDescent="0.15">
      <c r="A37" s="7" t="s">
        <v>132</v>
      </c>
      <c r="B37" s="7">
        <v>1.1811023620000001</v>
      </c>
      <c r="C37" s="7">
        <v>1.322834646</v>
      </c>
      <c r="D37" s="7">
        <v>0.49606299209999999</v>
      </c>
      <c r="E37" s="7">
        <v>1.11023622</v>
      </c>
      <c r="F37" s="7">
        <v>1.582677165</v>
      </c>
      <c r="G37" s="7">
        <v>1.1811023620000001</v>
      </c>
      <c r="H37" s="7">
        <v>0.80314960629999999</v>
      </c>
      <c r="I37" s="7">
        <v>0.92125984250000004</v>
      </c>
      <c r="J37" s="7">
        <v>0.44881889759999999</v>
      </c>
    </row>
    <row r="38" spans="1:10" x14ac:dyDescent="0.15">
      <c r="A38" s="7" t="s">
        <v>133</v>
      </c>
      <c r="B38" s="7">
        <v>1.540983607</v>
      </c>
      <c r="C38" s="7">
        <v>0.86885245899999997</v>
      </c>
      <c r="D38" s="7">
        <v>0.59016393440000003</v>
      </c>
      <c r="E38" s="7">
        <v>2.2295081969999999</v>
      </c>
      <c r="F38" s="7">
        <v>2.6065573770000001</v>
      </c>
      <c r="G38" s="7">
        <v>2.3442622950000001</v>
      </c>
      <c r="H38" s="7">
        <v>0.68852459020000001</v>
      </c>
      <c r="I38" s="7">
        <v>0.91803278690000001</v>
      </c>
      <c r="J38" s="7">
        <v>1.0327868849999999</v>
      </c>
    </row>
  </sheetData>
  <mergeCells count="26">
    <mergeCell ref="B6:E6"/>
    <mergeCell ref="F6:I6"/>
    <mergeCell ref="H7:I7"/>
    <mergeCell ref="F7:G7"/>
    <mergeCell ref="D7:E7"/>
    <mergeCell ref="B7:C7"/>
    <mergeCell ref="X7:Y7"/>
    <mergeCell ref="AE7:AF7"/>
    <mergeCell ref="K6:N6"/>
    <mergeCell ref="O6:R6"/>
    <mergeCell ref="K7:L7"/>
    <mergeCell ref="M7:N7"/>
    <mergeCell ref="O7:P7"/>
    <mergeCell ref="Q7:R7"/>
    <mergeCell ref="V6:W6"/>
    <mergeCell ref="X6:Y6"/>
    <mergeCell ref="Z6:AA6"/>
    <mergeCell ref="AC6:AD6"/>
    <mergeCell ref="AE6:AF6"/>
    <mergeCell ref="AG6:AH6"/>
    <mergeCell ref="B30:D30"/>
    <mergeCell ref="E30:G30"/>
    <mergeCell ref="H30:J30"/>
    <mergeCell ref="B36:D36"/>
    <mergeCell ref="E36:G36"/>
    <mergeCell ref="H36:J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D5F1C-1827-2749-AADA-89C91EB9DBA6}">
  <dimension ref="A1:I169"/>
  <sheetViews>
    <sheetView workbookViewId="0">
      <selection activeCell="H6" sqref="H6"/>
    </sheetView>
  </sheetViews>
  <sheetFormatPr baseColWidth="10" defaultRowHeight="14" x14ac:dyDescent="0.15"/>
  <cols>
    <col min="1" max="1" width="15.6640625" style="20" customWidth="1"/>
    <col min="2" max="2" width="15.6640625" style="19" customWidth="1"/>
    <col min="3" max="6" width="15.6640625" style="20" customWidth="1"/>
    <col min="7" max="7" width="10.83203125" style="19"/>
    <col min="8" max="16384" width="10.83203125" style="20"/>
  </cols>
  <sheetData>
    <row r="1" spans="1:9" x14ac:dyDescent="0.15">
      <c r="A1" s="19" t="s">
        <v>208</v>
      </c>
    </row>
    <row r="2" spans="1:9" x14ac:dyDescent="0.15">
      <c r="A2" s="19"/>
    </row>
    <row r="3" spans="1:9" x14ac:dyDescent="0.15">
      <c r="A3" s="25" t="s">
        <v>206</v>
      </c>
      <c r="B3" s="5"/>
      <c r="C3" s="5"/>
      <c r="D3" s="5"/>
      <c r="E3" s="5"/>
      <c r="F3" s="25" t="s">
        <v>207</v>
      </c>
    </row>
    <row r="4" spans="1:9" x14ac:dyDescent="0.15">
      <c r="A4" s="25" t="s">
        <v>200</v>
      </c>
      <c r="B4" s="5" t="s">
        <v>201</v>
      </c>
      <c r="C4" s="5" t="s">
        <v>203</v>
      </c>
      <c r="D4" s="5" t="s">
        <v>202</v>
      </c>
      <c r="E4" s="5" t="s">
        <v>204</v>
      </c>
      <c r="F4" s="25" t="s">
        <v>205</v>
      </c>
    </row>
    <row r="5" spans="1:9" x14ac:dyDescent="0.15">
      <c r="A5" s="36">
        <v>15.827620120000001</v>
      </c>
      <c r="B5" s="7">
        <v>14.764491319999999</v>
      </c>
      <c r="C5" s="7">
        <v>16.00763457</v>
      </c>
      <c r="D5" s="7">
        <v>16.86292662</v>
      </c>
      <c r="E5" s="7">
        <v>20.798726940000002</v>
      </c>
      <c r="F5" s="25">
        <f>AVERAGE(B5:E5)</f>
        <v>17.108444862500001</v>
      </c>
      <c r="I5" s="33"/>
    </row>
    <row r="6" spans="1:9" x14ac:dyDescent="0.15">
      <c r="A6" s="36">
        <v>3.620784365</v>
      </c>
      <c r="B6" s="7">
        <v>0.60064263699999998</v>
      </c>
      <c r="C6" s="7">
        <v>0.78336181800000004</v>
      </c>
      <c r="D6" s="7">
        <v>2.1252552740000001</v>
      </c>
      <c r="E6" s="7">
        <v>2.154500348</v>
      </c>
      <c r="F6" s="25">
        <f t="shared" ref="F6:F69" si="0">AVERAGE(B6:E6)</f>
        <v>1.41594001925</v>
      </c>
    </row>
    <row r="7" spans="1:9" x14ac:dyDescent="0.15">
      <c r="A7" s="36">
        <v>17.74065573</v>
      </c>
      <c r="B7" s="7">
        <v>1.9933495480000001</v>
      </c>
      <c r="C7" s="7">
        <v>12.08366717</v>
      </c>
      <c r="D7" s="7">
        <v>14.068698189999999</v>
      </c>
      <c r="E7" s="7"/>
      <c r="F7" s="25">
        <f t="shared" si="0"/>
        <v>9.3819049693333323</v>
      </c>
    </row>
    <row r="8" spans="1:9" x14ac:dyDescent="0.15">
      <c r="A8" s="36">
        <v>14.174886600000001</v>
      </c>
      <c r="B8" s="7">
        <v>13.61928125</v>
      </c>
      <c r="C8" s="7">
        <v>14.27726352</v>
      </c>
      <c r="D8" s="7">
        <v>20.832448840000001</v>
      </c>
      <c r="E8" s="7">
        <v>22.908714530000001</v>
      </c>
      <c r="F8" s="25">
        <f t="shared" si="0"/>
        <v>17.909427035</v>
      </c>
    </row>
    <row r="9" spans="1:9" x14ac:dyDescent="0.15">
      <c r="A9" s="36">
        <v>8.2552754050000008</v>
      </c>
      <c r="B9" s="7">
        <v>6.1768182380000001</v>
      </c>
      <c r="C9" s="7">
        <v>6.2596127609999996</v>
      </c>
      <c r="D9" s="7">
        <v>6.9846160770000001</v>
      </c>
      <c r="E9" s="7"/>
      <c r="F9" s="25">
        <f t="shared" si="0"/>
        <v>6.4736823586666672</v>
      </c>
    </row>
    <row r="10" spans="1:9" x14ac:dyDescent="0.15">
      <c r="A10" s="36">
        <v>13.091448</v>
      </c>
      <c r="B10" s="7">
        <v>8.3671808930000005</v>
      </c>
      <c r="C10" s="7">
        <v>9.8835241259999993</v>
      </c>
      <c r="D10" s="7">
        <v>11.06612095</v>
      </c>
      <c r="E10" s="7"/>
      <c r="F10" s="25">
        <f t="shared" si="0"/>
        <v>9.7722753230000006</v>
      </c>
    </row>
    <row r="11" spans="1:9" x14ac:dyDescent="0.15">
      <c r="A11" s="36">
        <v>19.17733625</v>
      </c>
      <c r="B11" s="7">
        <v>15.943951950000001</v>
      </c>
      <c r="C11" s="7">
        <v>16.765519319999999</v>
      </c>
      <c r="D11" s="7">
        <v>20.476968419999999</v>
      </c>
      <c r="E11" s="7">
        <v>24.456734820000001</v>
      </c>
      <c r="F11" s="25">
        <f t="shared" si="0"/>
        <v>19.410793627499999</v>
      </c>
    </row>
    <row r="12" spans="1:9" x14ac:dyDescent="0.15">
      <c r="A12" s="36">
        <v>25.14100062</v>
      </c>
      <c r="B12" s="7">
        <v>7.128701833</v>
      </c>
      <c r="C12" s="7">
        <v>18.541833109999999</v>
      </c>
      <c r="D12" s="7">
        <v>19.818340509999999</v>
      </c>
      <c r="E12" s="7">
        <v>23.278398760000002</v>
      </c>
      <c r="F12" s="25">
        <f t="shared" si="0"/>
        <v>17.191818553250002</v>
      </c>
    </row>
    <row r="13" spans="1:9" x14ac:dyDescent="0.15">
      <c r="A13" s="36">
        <v>26.549241420000001</v>
      </c>
      <c r="B13" s="7">
        <v>16.779149759999999</v>
      </c>
      <c r="C13" s="7">
        <v>19.997644879999999</v>
      </c>
      <c r="D13" s="7">
        <v>21.416715809999999</v>
      </c>
      <c r="E13" s="7">
        <v>26.6731546</v>
      </c>
      <c r="F13" s="25">
        <f t="shared" si="0"/>
        <v>21.216666262499999</v>
      </c>
    </row>
    <row r="14" spans="1:9" x14ac:dyDescent="0.15">
      <c r="A14" s="36">
        <v>10.71661943</v>
      </c>
      <c r="B14" s="7">
        <v>3.170995054</v>
      </c>
      <c r="C14" s="7">
        <v>4.2423718829999997</v>
      </c>
      <c r="D14" s="7">
        <v>8.6131271839999997</v>
      </c>
      <c r="E14" s="7">
        <v>15.02896191</v>
      </c>
      <c r="F14" s="25">
        <f t="shared" si="0"/>
        <v>7.7638640077499996</v>
      </c>
    </row>
    <row r="15" spans="1:9" x14ac:dyDescent="0.15">
      <c r="A15" s="36">
        <v>18.576763230000001</v>
      </c>
      <c r="B15" s="7">
        <v>10.973996550000001</v>
      </c>
      <c r="C15" s="7">
        <v>19.223240350000001</v>
      </c>
      <c r="D15" s="7">
        <v>19.37085527</v>
      </c>
      <c r="E15" s="7">
        <v>21.561822490000001</v>
      </c>
      <c r="F15" s="25">
        <f t="shared" si="0"/>
        <v>17.782478664999999</v>
      </c>
    </row>
    <row r="16" spans="1:9" x14ac:dyDescent="0.15">
      <c r="A16" s="36">
        <v>1.9478857169999999</v>
      </c>
      <c r="B16" s="7">
        <v>3.55612577</v>
      </c>
      <c r="C16" s="7">
        <v>4.3407151380000002</v>
      </c>
      <c r="D16" s="7">
        <v>7.5061740260000001</v>
      </c>
      <c r="E16" s="7">
        <v>9.1543592010000001</v>
      </c>
      <c r="F16" s="25">
        <f t="shared" si="0"/>
        <v>6.13934353375</v>
      </c>
    </row>
    <row r="17" spans="1:6" x14ac:dyDescent="0.15">
      <c r="A17" s="36">
        <v>11.2734965</v>
      </c>
      <c r="B17" s="7">
        <v>20.487591269999999</v>
      </c>
      <c r="C17" s="7">
        <v>21.154167040000001</v>
      </c>
      <c r="D17" s="7">
        <v>29.636771530000001</v>
      </c>
      <c r="E17" s="7">
        <v>32.131310540000001</v>
      </c>
      <c r="F17" s="25">
        <f t="shared" si="0"/>
        <v>25.852460095000001</v>
      </c>
    </row>
    <row r="18" spans="1:6" x14ac:dyDescent="0.15">
      <c r="A18" s="36">
        <v>14.725899249999999</v>
      </c>
      <c r="B18" s="7">
        <v>16.935798160000001</v>
      </c>
      <c r="C18" s="7">
        <v>17.60776057</v>
      </c>
      <c r="D18" s="7">
        <v>22.211015209999999</v>
      </c>
      <c r="E18" s="7">
        <v>23.19136005</v>
      </c>
      <c r="F18" s="25">
        <f t="shared" si="0"/>
        <v>19.9864834975</v>
      </c>
    </row>
    <row r="19" spans="1:6" x14ac:dyDescent="0.15">
      <c r="A19" s="36">
        <v>12.685270089999999</v>
      </c>
      <c r="B19" s="7">
        <v>10.867140689999999</v>
      </c>
      <c r="C19" s="7">
        <v>16.916831380000001</v>
      </c>
      <c r="D19" s="7">
        <v>17.629550550000001</v>
      </c>
      <c r="E19" s="7">
        <v>17.828039780000001</v>
      </c>
      <c r="F19" s="25">
        <f t="shared" si="0"/>
        <v>15.810390600000002</v>
      </c>
    </row>
    <row r="20" spans="1:6" x14ac:dyDescent="0.15">
      <c r="A20" s="36">
        <v>8.7409402350000001</v>
      </c>
      <c r="B20" s="7">
        <v>9.2888642719999996</v>
      </c>
      <c r="C20" s="7">
        <v>10.965676419999999</v>
      </c>
      <c r="D20" s="7">
        <v>11.105057860000001</v>
      </c>
      <c r="E20" s="7"/>
      <c r="F20" s="25">
        <f t="shared" si="0"/>
        <v>10.453199517333333</v>
      </c>
    </row>
    <row r="21" spans="1:6" x14ac:dyDescent="0.15">
      <c r="A21" s="36">
        <v>19.58248712</v>
      </c>
      <c r="B21" s="7">
        <v>14.53846776</v>
      </c>
      <c r="C21" s="7">
        <v>21.126056429999998</v>
      </c>
      <c r="D21" s="7">
        <v>21.32484466</v>
      </c>
      <c r="E21" s="7">
        <v>21.758466970000001</v>
      </c>
      <c r="F21" s="25">
        <f t="shared" si="0"/>
        <v>19.686958954999998</v>
      </c>
    </row>
    <row r="22" spans="1:6" x14ac:dyDescent="0.15">
      <c r="A22" s="36">
        <v>4.9033158710000002</v>
      </c>
      <c r="B22" s="7">
        <v>0</v>
      </c>
      <c r="C22" s="7">
        <v>0.145772595</v>
      </c>
      <c r="D22" s="7">
        <v>2.0863667210000001</v>
      </c>
      <c r="E22" s="7">
        <v>2.1915210009999999</v>
      </c>
      <c r="F22" s="25">
        <f t="shared" si="0"/>
        <v>1.1059150792499999</v>
      </c>
    </row>
    <row r="23" spans="1:6" x14ac:dyDescent="0.15">
      <c r="A23" s="36">
        <v>14.48982902</v>
      </c>
      <c r="B23" s="7">
        <v>23.236123160000002</v>
      </c>
      <c r="C23" s="7">
        <v>23.266315209999998</v>
      </c>
      <c r="D23" s="7">
        <v>28.21772932</v>
      </c>
      <c r="E23" s="7">
        <v>29.30351726</v>
      </c>
      <c r="F23" s="25">
        <f t="shared" si="0"/>
        <v>26.005921237499997</v>
      </c>
    </row>
    <row r="24" spans="1:6" x14ac:dyDescent="0.15">
      <c r="A24" s="36">
        <v>27.965204589999999</v>
      </c>
      <c r="B24" s="7">
        <v>22.817215659999999</v>
      </c>
      <c r="C24" s="7">
        <v>23.355303509999999</v>
      </c>
      <c r="D24" s="7">
        <v>24.325536230000001</v>
      </c>
      <c r="E24" s="7">
        <v>24.457521910000001</v>
      </c>
      <c r="F24" s="25">
        <f t="shared" si="0"/>
        <v>23.738894327499999</v>
      </c>
    </row>
    <row r="25" spans="1:6" x14ac:dyDescent="0.15">
      <c r="A25" s="36">
        <v>12.208193619999999</v>
      </c>
      <c r="B25" s="7">
        <v>2.2526032420000002</v>
      </c>
      <c r="C25" s="7">
        <v>7.915470848</v>
      </c>
      <c r="D25" s="7">
        <v>9.54969073</v>
      </c>
      <c r="E25" s="7">
        <v>9.8426361480000004</v>
      </c>
      <c r="F25" s="25">
        <f t="shared" si="0"/>
        <v>7.3901002419999999</v>
      </c>
    </row>
    <row r="26" spans="1:6" x14ac:dyDescent="0.15">
      <c r="A26" s="36">
        <v>15.63083037</v>
      </c>
      <c r="B26" s="7">
        <v>7.2830941999999999</v>
      </c>
      <c r="C26" s="7">
        <v>11.02696499</v>
      </c>
      <c r="D26" s="7">
        <v>19.942084309999998</v>
      </c>
      <c r="E26" s="7"/>
      <c r="F26" s="25">
        <f t="shared" si="0"/>
        <v>12.750714500000001</v>
      </c>
    </row>
    <row r="27" spans="1:6" x14ac:dyDescent="0.15">
      <c r="A27" s="36">
        <v>-3.8435280000000002E-2</v>
      </c>
      <c r="B27" s="7">
        <v>0.52480153399999996</v>
      </c>
      <c r="C27" s="7">
        <v>0.86612108300000001</v>
      </c>
      <c r="D27" s="7">
        <v>0.94447135000000004</v>
      </c>
      <c r="E27" s="7">
        <v>1.370590714</v>
      </c>
      <c r="F27" s="25">
        <f t="shared" si="0"/>
        <v>0.92649617024999997</v>
      </c>
    </row>
    <row r="28" spans="1:6" x14ac:dyDescent="0.15">
      <c r="A28" s="36">
        <v>7.6981472010000003</v>
      </c>
      <c r="B28" s="7">
        <v>2.9611320289999998</v>
      </c>
      <c r="C28" s="7">
        <v>5.3262347490000002</v>
      </c>
      <c r="D28" s="7">
        <v>5.4532818289999998</v>
      </c>
      <c r="E28" s="7"/>
      <c r="F28" s="25">
        <f t="shared" si="0"/>
        <v>4.5802162023333333</v>
      </c>
    </row>
    <row r="29" spans="1:6" x14ac:dyDescent="0.15">
      <c r="A29" s="36">
        <v>16.227328759999999</v>
      </c>
      <c r="B29" s="7">
        <v>20.001680369999999</v>
      </c>
      <c r="C29" s="7">
        <v>22.224656339999999</v>
      </c>
      <c r="D29" s="7">
        <v>25.2935537</v>
      </c>
      <c r="E29" s="7">
        <v>25.71936153</v>
      </c>
      <c r="F29" s="25">
        <f t="shared" si="0"/>
        <v>23.309812985000001</v>
      </c>
    </row>
    <row r="30" spans="1:6" x14ac:dyDescent="0.15">
      <c r="A30" s="36">
        <v>22.526882860000001</v>
      </c>
      <c r="B30" s="7">
        <v>5.9263046299999997</v>
      </c>
      <c r="C30" s="7">
        <v>9.8999842820000001</v>
      </c>
      <c r="D30" s="7">
        <v>10.614014510000001</v>
      </c>
      <c r="E30" s="7">
        <v>12.53283602</v>
      </c>
      <c r="F30" s="25">
        <f t="shared" si="0"/>
        <v>9.7432848604999993</v>
      </c>
    </row>
    <row r="31" spans="1:6" x14ac:dyDescent="0.15">
      <c r="A31" s="36">
        <v>23.865189569999998</v>
      </c>
      <c r="B31" s="7">
        <v>10.340593520000001</v>
      </c>
      <c r="C31" s="7">
        <v>13.473719089999999</v>
      </c>
      <c r="D31" s="7">
        <v>14.377483789999999</v>
      </c>
      <c r="E31" s="7">
        <v>14.869005720000001</v>
      </c>
      <c r="F31" s="25">
        <f t="shared" si="0"/>
        <v>13.265200530000001</v>
      </c>
    </row>
    <row r="32" spans="1:6" x14ac:dyDescent="0.15">
      <c r="A32" s="36">
        <v>20.48627711</v>
      </c>
      <c r="B32" s="7">
        <v>17.636600999999999</v>
      </c>
      <c r="C32" s="7">
        <v>18.70946601</v>
      </c>
      <c r="D32" s="7">
        <v>21.132923989999998</v>
      </c>
      <c r="E32" s="7">
        <v>22.998697629999999</v>
      </c>
      <c r="F32" s="25">
        <f t="shared" si="0"/>
        <v>20.119422157499997</v>
      </c>
    </row>
    <row r="33" spans="1:6" x14ac:dyDescent="0.15">
      <c r="A33" s="36">
        <v>13.26980155</v>
      </c>
      <c r="B33" s="7">
        <v>9.1337426849999996</v>
      </c>
      <c r="C33" s="7">
        <v>11.56671729</v>
      </c>
      <c r="D33" s="7"/>
      <c r="E33" s="7"/>
      <c r="F33" s="25">
        <f t="shared" si="0"/>
        <v>10.350229987500001</v>
      </c>
    </row>
    <row r="34" spans="1:6" x14ac:dyDescent="0.15">
      <c r="A34" s="36">
        <v>6.1746751040000003</v>
      </c>
      <c r="B34" s="7">
        <v>7.7231019920000001</v>
      </c>
      <c r="C34" s="7">
        <v>10.55002114</v>
      </c>
      <c r="D34" s="7">
        <v>13.040798499999999</v>
      </c>
      <c r="E34" s="7">
        <v>17.969341060000001</v>
      </c>
      <c r="F34" s="25">
        <f t="shared" si="0"/>
        <v>12.320815673000002</v>
      </c>
    </row>
    <row r="35" spans="1:6" x14ac:dyDescent="0.15">
      <c r="A35" s="36">
        <v>2.7644958530000001</v>
      </c>
      <c r="B35" s="7">
        <v>6.9326213369999996</v>
      </c>
      <c r="C35" s="7">
        <v>7.6725581690000002</v>
      </c>
      <c r="D35" s="7">
        <v>10.70605435</v>
      </c>
      <c r="E35" s="7">
        <v>11.131923799999999</v>
      </c>
      <c r="F35" s="25">
        <f t="shared" si="0"/>
        <v>9.1107894139999992</v>
      </c>
    </row>
    <row r="36" spans="1:6" x14ac:dyDescent="0.15">
      <c r="A36" s="36">
        <v>2.8462077469999998</v>
      </c>
      <c r="B36" s="7">
        <v>5.8716091969999997</v>
      </c>
      <c r="C36" s="7">
        <v>7.1633256449999996</v>
      </c>
      <c r="D36" s="7">
        <v>9.1100584760000007</v>
      </c>
      <c r="E36" s="7">
        <v>10.88465032</v>
      </c>
      <c r="F36" s="25">
        <f t="shared" si="0"/>
        <v>8.257410909499999</v>
      </c>
    </row>
    <row r="37" spans="1:6" x14ac:dyDescent="0.15">
      <c r="A37" s="36">
        <v>5.9006734390000002</v>
      </c>
      <c r="B37" s="7">
        <v>9.5163187619999992</v>
      </c>
      <c r="C37" s="7">
        <v>11.73065208</v>
      </c>
      <c r="D37" s="7">
        <v>12.790342519999999</v>
      </c>
      <c r="E37" s="7">
        <v>17.03355221</v>
      </c>
      <c r="F37" s="25">
        <f t="shared" si="0"/>
        <v>12.767716393000001</v>
      </c>
    </row>
    <row r="38" spans="1:6" x14ac:dyDescent="0.15">
      <c r="A38" s="36">
        <v>7.2345434180000003</v>
      </c>
      <c r="B38" s="7">
        <v>2.3416795220000002</v>
      </c>
      <c r="C38" s="7">
        <v>3.6058877499999999</v>
      </c>
      <c r="D38" s="7">
        <v>5.0903048179999999</v>
      </c>
      <c r="E38" s="7">
        <v>5.6035669029999999</v>
      </c>
      <c r="F38" s="25">
        <f t="shared" si="0"/>
        <v>4.1603597482500003</v>
      </c>
    </row>
    <row r="39" spans="1:6" x14ac:dyDescent="0.15">
      <c r="A39" s="36">
        <v>15.05213193</v>
      </c>
      <c r="B39" s="7">
        <v>5.1193076729999998</v>
      </c>
      <c r="C39" s="7">
        <v>9.9560610619999999</v>
      </c>
      <c r="D39" s="7">
        <v>11.700269909999999</v>
      </c>
      <c r="E39" s="7">
        <v>12.286091989999999</v>
      </c>
      <c r="F39" s="25">
        <f t="shared" si="0"/>
        <v>9.7654326587500009</v>
      </c>
    </row>
    <row r="40" spans="1:6" x14ac:dyDescent="0.15">
      <c r="A40" s="36">
        <v>12.82398776</v>
      </c>
      <c r="B40" s="7">
        <v>12.7695379</v>
      </c>
      <c r="C40" s="7">
        <v>13.429566250000001</v>
      </c>
      <c r="D40" s="7">
        <v>13.43566414</v>
      </c>
      <c r="E40" s="7">
        <v>14.765503130000001</v>
      </c>
      <c r="F40" s="25">
        <f t="shared" si="0"/>
        <v>13.600067854999999</v>
      </c>
    </row>
    <row r="41" spans="1:6" x14ac:dyDescent="0.15">
      <c r="A41" s="36">
        <v>15.46052961</v>
      </c>
      <c r="B41" s="7">
        <v>9.4360054610000006</v>
      </c>
      <c r="C41" s="7">
        <v>13.89458245</v>
      </c>
      <c r="D41" s="7">
        <v>14.813766060000001</v>
      </c>
      <c r="E41" s="7"/>
      <c r="F41" s="25">
        <f t="shared" si="0"/>
        <v>12.714784657000001</v>
      </c>
    </row>
    <row r="42" spans="1:6" x14ac:dyDescent="0.15">
      <c r="A42" s="36">
        <v>9.0594237690000003</v>
      </c>
      <c r="B42" s="7">
        <v>1.0316792340000001</v>
      </c>
      <c r="C42" s="7">
        <v>4.7218097830000003</v>
      </c>
      <c r="D42" s="7">
        <v>5.258665852</v>
      </c>
      <c r="E42" s="7">
        <v>10.285989470000001</v>
      </c>
      <c r="F42" s="25">
        <f t="shared" si="0"/>
        <v>5.3245360847500001</v>
      </c>
    </row>
    <row r="43" spans="1:6" x14ac:dyDescent="0.15">
      <c r="A43" s="36">
        <v>4.8540903650000002</v>
      </c>
      <c r="B43" s="7">
        <v>1.1966702380000001</v>
      </c>
      <c r="C43" s="7">
        <v>2.9020867039999998</v>
      </c>
      <c r="D43" s="7">
        <v>4.3021341199999998</v>
      </c>
      <c r="E43" s="7">
        <v>6.9174800860000003</v>
      </c>
      <c r="F43" s="25">
        <f t="shared" si="0"/>
        <v>3.8295927870000002</v>
      </c>
    </row>
    <row r="44" spans="1:6" x14ac:dyDescent="0.15">
      <c r="A44" s="36">
        <v>3.5043103449999999</v>
      </c>
      <c r="B44" s="7">
        <v>8.1772819279999993</v>
      </c>
      <c r="C44" s="7">
        <v>8.3982582140000002</v>
      </c>
      <c r="D44" s="7">
        <v>11.24136822</v>
      </c>
      <c r="E44" s="7">
        <v>14.50580808</v>
      </c>
      <c r="F44" s="25">
        <f t="shared" si="0"/>
        <v>10.5806791105</v>
      </c>
    </row>
    <row r="45" spans="1:6" x14ac:dyDescent="0.15">
      <c r="A45" s="36">
        <v>9.7438581119999998</v>
      </c>
      <c r="B45" s="7">
        <v>9.1630727570000001</v>
      </c>
      <c r="C45" s="7">
        <v>12.890354090000001</v>
      </c>
      <c r="D45" s="7">
        <v>14.313782659999999</v>
      </c>
      <c r="E45" s="7">
        <v>20.011732510000002</v>
      </c>
      <c r="F45" s="25">
        <f t="shared" si="0"/>
        <v>14.09473550425</v>
      </c>
    </row>
    <row r="46" spans="1:6" x14ac:dyDescent="0.15">
      <c r="A46" s="36">
        <v>15.56771464</v>
      </c>
      <c r="B46" s="7">
        <v>10.05987657</v>
      </c>
      <c r="C46" s="7">
        <v>14.36576662</v>
      </c>
      <c r="D46" s="7">
        <v>16.261349280000001</v>
      </c>
      <c r="E46" s="7">
        <v>18.874487340000002</v>
      </c>
      <c r="F46" s="25">
        <f t="shared" si="0"/>
        <v>14.890369952500002</v>
      </c>
    </row>
    <row r="47" spans="1:6" x14ac:dyDescent="0.15">
      <c r="A47" s="36">
        <v>13.50703723</v>
      </c>
      <c r="B47" s="7">
        <v>10.085858910000001</v>
      </c>
      <c r="C47" s="7">
        <v>17.737894659999998</v>
      </c>
      <c r="D47" s="7">
        <v>20.830292239999999</v>
      </c>
      <c r="E47" s="7">
        <v>24.461978899999998</v>
      </c>
      <c r="F47" s="25">
        <f t="shared" si="0"/>
        <v>18.279006177500001</v>
      </c>
    </row>
    <row r="48" spans="1:6" x14ac:dyDescent="0.15">
      <c r="A48" s="36">
        <v>0</v>
      </c>
      <c r="B48" s="7">
        <v>0</v>
      </c>
      <c r="C48" s="7">
        <v>0</v>
      </c>
      <c r="D48" s="7">
        <v>0.45797813199999998</v>
      </c>
      <c r="E48" s="7">
        <v>0.52301255199999996</v>
      </c>
      <c r="F48" s="25">
        <f t="shared" si="0"/>
        <v>0.245247671</v>
      </c>
    </row>
    <row r="49" spans="1:6" x14ac:dyDescent="0.15">
      <c r="A49" s="36">
        <v>24.554026159999999</v>
      </c>
      <c r="B49" s="7">
        <v>22.75141138</v>
      </c>
      <c r="C49" s="7">
        <v>29.04930177</v>
      </c>
      <c r="D49" s="7">
        <v>29.33153888</v>
      </c>
      <c r="E49" s="7">
        <v>30.500125520000001</v>
      </c>
      <c r="F49" s="25">
        <f t="shared" si="0"/>
        <v>27.9080943875</v>
      </c>
    </row>
    <row r="50" spans="1:6" x14ac:dyDescent="0.15">
      <c r="A50" s="36">
        <v>21.297431159999999</v>
      </c>
      <c r="B50" s="7">
        <v>18.515228180000001</v>
      </c>
      <c r="C50" s="7">
        <v>19.296294100000001</v>
      </c>
      <c r="D50" s="7">
        <v>20.1828307</v>
      </c>
      <c r="E50" s="7">
        <v>23.23064892</v>
      </c>
      <c r="F50" s="25">
        <f t="shared" si="0"/>
        <v>20.306250474999999</v>
      </c>
    </row>
    <row r="51" spans="1:6" x14ac:dyDescent="0.15">
      <c r="A51" s="36">
        <v>9.8797632180000008</v>
      </c>
      <c r="B51" s="7">
        <v>8.4032676140000007</v>
      </c>
      <c r="C51" s="7">
        <v>9.3462624230000007</v>
      </c>
      <c r="D51" s="7">
        <v>13.15299634</v>
      </c>
      <c r="E51" s="7">
        <v>5.1693212470000001</v>
      </c>
      <c r="F51" s="25">
        <f t="shared" si="0"/>
        <v>9.017961906</v>
      </c>
    </row>
    <row r="52" spans="1:6" x14ac:dyDescent="0.15">
      <c r="A52" s="36">
        <v>8.2373364270000007</v>
      </c>
      <c r="B52" s="7">
        <v>10.698893849999999</v>
      </c>
      <c r="C52" s="7">
        <v>12.406583169999999</v>
      </c>
      <c r="D52" s="7">
        <v>13.23294675</v>
      </c>
      <c r="E52" s="7">
        <v>9.1351743249999995</v>
      </c>
      <c r="F52" s="25">
        <f t="shared" si="0"/>
        <v>11.36839952375</v>
      </c>
    </row>
    <row r="53" spans="1:6" x14ac:dyDescent="0.15">
      <c r="A53" s="36">
        <v>18.685130690000001</v>
      </c>
      <c r="B53" s="7">
        <v>21.88833696</v>
      </c>
      <c r="C53" s="7">
        <v>22.9790493</v>
      </c>
      <c r="D53" s="7">
        <v>23.92956173</v>
      </c>
      <c r="E53" s="7">
        <v>19.881567539999999</v>
      </c>
      <c r="F53" s="25">
        <f t="shared" si="0"/>
        <v>22.1696288825</v>
      </c>
    </row>
    <row r="54" spans="1:6" x14ac:dyDescent="0.15">
      <c r="A54" s="36">
        <v>23.51655985</v>
      </c>
      <c r="B54" s="7">
        <v>23.61527426</v>
      </c>
      <c r="C54" s="7">
        <v>23.688739170000002</v>
      </c>
      <c r="D54" s="7">
        <v>24.033235489999999</v>
      </c>
      <c r="E54" s="7">
        <v>18.669791360000001</v>
      </c>
      <c r="F54" s="25">
        <f t="shared" si="0"/>
        <v>22.50176007</v>
      </c>
    </row>
    <row r="55" spans="1:6" x14ac:dyDescent="0.15">
      <c r="A55" s="36">
        <v>18.69733991</v>
      </c>
      <c r="B55" s="7">
        <v>16.605234679999999</v>
      </c>
      <c r="C55" s="7">
        <v>21.71539439</v>
      </c>
      <c r="D55" s="7">
        <v>23.059449829999998</v>
      </c>
      <c r="E55" s="7">
        <v>23.826398770000001</v>
      </c>
      <c r="F55" s="25">
        <f t="shared" si="0"/>
        <v>21.3016194175</v>
      </c>
    </row>
    <row r="56" spans="1:6" x14ac:dyDescent="0.15">
      <c r="A56" s="36">
        <v>20.299534900000001</v>
      </c>
      <c r="B56" s="7">
        <v>15.527304859999999</v>
      </c>
      <c r="C56" s="7">
        <v>16.480540340000001</v>
      </c>
      <c r="D56" s="7">
        <v>21.615402620000001</v>
      </c>
      <c r="E56" s="7">
        <v>23.19571565</v>
      </c>
      <c r="F56" s="25">
        <f t="shared" si="0"/>
        <v>19.2047408675</v>
      </c>
    </row>
    <row r="57" spans="1:6" x14ac:dyDescent="0.15">
      <c r="A57" s="36">
        <v>12.143281249999999</v>
      </c>
      <c r="B57" s="7">
        <v>6.8473456180000003</v>
      </c>
      <c r="C57" s="7">
        <v>9.5951753499999999</v>
      </c>
      <c r="D57" s="7">
        <v>9.8828894409999997</v>
      </c>
      <c r="E57" s="7">
        <v>11.30782286</v>
      </c>
      <c r="F57" s="25">
        <f t="shared" si="0"/>
        <v>9.4083083172500004</v>
      </c>
    </row>
    <row r="58" spans="1:6" x14ac:dyDescent="0.15">
      <c r="A58" s="36">
        <v>11.59553477</v>
      </c>
      <c r="B58" s="7">
        <v>16.41346656</v>
      </c>
      <c r="C58" s="7">
        <v>24.125148729999999</v>
      </c>
      <c r="D58" s="7"/>
      <c r="E58" s="7"/>
      <c r="F58" s="25">
        <f t="shared" si="0"/>
        <v>20.269307644999998</v>
      </c>
    </row>
    <row r="59" spans="1:6" x14ac:dyDescent="0.15">
      <c r="A59" s="36">
        <v>10.632721739999999</v>
      </c>
      <c r="B59" s="7">
        <v>11.253381729999999</v>
      </c>
      <c r="C59" s="7">
        <v>14.40077438</v>
      </c>
      <c r="D59" s="7">
        <v>15.40364226</v>
      </c>
      <c r="E59" s="7">
        <v>19.761851180000001</v>
      </c>
      <c r="F59" s="25">
        <f t="shared" si="0"/>
        <v>15.2049123875</v>
      </c>
    </row>
    <row r="60" spans="1:6" x14ac:dyDescent="0.15">
      <c r="A60" s="36">
        <v>13.708376810000001</v>
      </c>
      <c r="B60" s="7">
        <v>5.7424006969999999</v>
      </c>
      <c r="C60" s="7">
        <v>7.8798628370000001</v>
      </c>
      <c r="D60" s="7">
        <v>13.92231125</v>
      </c>
      <c r="E60" s="7"/>
      <c r="F60" s="25">
        <f t="shared" si="0"/>
        <v>9.181524928</v>
      </c>
    </row>
    <row r="61" spans="1:6" x14ac:dyDescent="0.15">
      <c r="A61" s="36">
        <v>16.689705199999999</v>
      </c>
      <c r="B61" s="7">
        <v>7.2437115150000002</v>
      </c>
      <c r="C61" s="7">
        <v>9.7298942129999997</v>
      </c>
      <c r="D61" s="7">
        <v>14.249910460000001</v>
      </c>
      <c r="E61" s="7">
        <v>16.324951280000001</v>
      </c>
      <c r="F61" s="25">
        <f t="shared" si="0"/>
        <v>11.887116867</v>
      </c>
    </row>
    <row r="62" spans="1:6" x14ac:dyDescent="0.15">
      <c r="A62" s="36">
        <v>20.93172264</v>
      </c>
      <c r="B62" s="7">
        <v>15.59184934</v>
      </c>
      <c r="C62" s="7">
        <v>16.847923340000001</v>
      </c>
      <c r="D62" s="7">
        <v>19.419626510000001</v>
      </c>
      <c r="E62" s="7">
        <v>29.605096199999998</v>
      </c>
      <c r="F62" s="25">
        <f t="shared" si="0"/>
        <v>20.366123847499999</v>
      </c>
    </row>
    <row r="63" spans="1:6" x14ac:dyDescent="0.15">
      <c r="A63" s="36">
        <v>4.5932886259999997</v>
      </c>
      <c r="B63" s="7">
        <v>2.6174119870000001</v>
      </c>
      <c r="C63" s="7">
        <v>8.3106919260000005</v>
      </c>
      <c r="D63" s="7"/>
      <c r="E63" s="7"/>
      <c r="F63" s="25">
        <f t="shared" si="0"/>
        <v>5.4640519565000005</v>
      </c>
    </row>
    <row r="64" spans="1:6" x14ac:dyDescent="0.15">
      <c r="A64" s="36">
        <v>14.268219070000001</v>
      </c>
      <c r="B64" s="7">
        <v>10.69771384</v>
      </c>
      <c r="C64" s="7">
        <v>12.417539079999999</v>
      </c>
      <c r="D64" s="7">
        <v>16.338106450000002</v>
      </c>
      <c r="E64" s="7">
        <v>17.70753324</v>
      </c>
      <c r="F64" s="25">
        <f t="shared" si="0"/>
        <v>14.290223152500001</v>
      </c>
    </row>
    <row r="65" spans="1:6" x14ac:dyDescent="0.15">
      <c r="A65" s="36">
        <v>13.13761483</v>
      </c>
      <c r="B65" s="7">
        <v>4.648227522</v>
      </c>
      <c r="C65" s="7">
        <v>4.9497917520000003</v>
      </c>
      <c r="D65" s="7">
        <v>12.106793789999999</v>
      </c>
      <c r="E65" s="7"/>
      <c r="F65" s="25">
        <f t="shared" si="0"/>
        <v>7.2349376879999996</v>
      </c>
    </row>
    <row r="66" spans="1:6" x14ac:dyDescent="0.15">
      <c r="A66" s="36">
        <v>17.73964355</v>
      </c>
      <c r="B66" s="7">
        <v>19.949990039999999</v>
      </c>
      <c r="C66" s="7">
        <v>23.386766609999999</v>
      </c>
      <c r="D66" s="7"/>
      <c r="E66" s="7"/>
      <c r="F66" s="25">
        <f t="shared" si="0"/>
        <v>21.668378324999999</v>
      </c>
    </row>
    <row r="67" spans="1:6" x14ac:dyDescent="0.15">
      <c r="A67" s="36">
        <v>20.53203731</v>
      </c>
      <c r="B67" s="7">
        <v>16.791127899999999</v>
      </c>
      <c r="C67" s="7">
        <v>21.27419506</v>
      </c>
      <c r="D67" s="7">
        <v>22.013413750000002</v>
      </c>
      <c r="E67" s="7">
        <v>24.23674166</v>
      </c>
      <c r="F67" s="25">
        <f t="shared" si="0"/>
        <v>21.078869592499998</v>
      </c>
    </row>
    <row r="68" spans="1:6" x14ac:dyDescent="0.15">
      <c r="A68" s="36">
        <v>6.8559696690000003</v>
      </c>
      <c r="B68" s="7">
        <v>3.7529382120000001</v>
      </c>
      <c r="C68" s="7">
        <v>12.10474814</v>
      </c>
      <c r="D68" s="7">
        <v>13.97534113</v>
      </c>
      <c r="E68" s="7"/>
      <c r="F68" s="25">
        <f t="shared" si="0"/>
        <v>9.9443424939999989</v>
      </c>
    </row>
    <row r="69" spans="1:6" x14ac:dyDescent="0.15">
      <c r="A69" s="36">
        <v>4.0732222670000002</v>
      </c>
      <c r="B69" s="7">
        <v>4.4216084799999997</v>
      </c>
      <c r="C69" s="7">
        <v>5.1613010099999999</v>
      </c>
      <c r="D69" s="7">
        <v>5.2728484699999996</v>
      </c>
      <c r="E69" s="7"/>
      <c r="F69" s="25">
        <f t="shared" si="0"/>
        <v>4.9519193199999991</v>
      </c>
    </row>
    <row r="70" spans="1:6" x14ac:dyDescent="0.15">
      <c r="A70" s="36">
        <v>22.46507961</v>
      </c>
      <c r="B70" s="7">
        <v>18.03223831</v>
      </c>
      <c r="C70" s="7">
        <v>18.131442660000001</v>
      </c>
      <c r="D70" s="7">
        <v>21.170529210000002</v>
      </c>
      <c r="E70" s="7">
        <v>27.01718747</v>
      </c>
      <c r="F70" s="25">
        <f t="shared" ref="F70:F133" si="1">AVERAGE(B70:E70)</f>
        <v>21.087849412499999</v>
      </c>
    </row>
    <row r="71" spans="1:6" x14ac:dyDescent="0.15">
      <c r="A71" s="36">
        <v>17.862121160000001</v>
      </c>
      <c r="B71" s="7">
        <v>4.2345803740000001</v>
      </c>
      <c r="C71" s="7">
        <v>5.722466013</v>
      </c>
      <c r="D71" s="7">
        <v>6.384414509</v>
      </c>
      <c r="E71" s="7">
        <v>12.01329496</v>
      </c>
      <c r="F71" s="25">
        <f t="shared" si="1"/>
        <v>7.0886889640000001</v>
      </c>
    </row>
    <row r="72" spans="1:6" x14ac:dyDescent="0.15">
      <c r="A72" s="36">
        <v>16.96961662</v>
      </c>
      <c r="B72" s="7">
        <v>8.9420845530000008</v>
      </c>
      <c r="C72" s="7">
        <v>9.3304375890000006</v>
      </c>
      <c r="D72" s="7">
        <v>15.02387332</v>
      </c>
      <c r="E72" s="7"/>
      <c r="F72" s="25">
        <f t="shared" si="1"/>
        <v>11.098798487333333</v>
      </c>
    </row>
    <row r="73" spans="1:6" x14ac:dyDescent="0.15">
      <c r="A73" s="36">
        <v>15.91919221</v>
      </c>
      <c r="B73" s="7">
        <v>17.13697445</v>
      </c>
      <c r="C73" s="7">
        <v>17.652829130000001</v>
      </c>
      <c r="D73" s="7">
        <v>24.365331900000001</v>
      </c>
      <c r="E73" s="7"/>
      <c r="F73" s="25">
        <f t="shared" si="1"/>
        <v>19.718378493333333</v>
      </c>
    </row>
    <row r="74" spans="1:6" x14ac:dyDescent="0.15">
      <c r="A74" s="36">
        <v>15.81031434</v>
      </c>
      <c r="B74" s="7">
        <v>15.55482041</v>
      </c>
      <c r="C74" s="7">
        <v>15.72406118</v>
      </c>
      <c r="D74" s="7">
        <v>20.15877922</v>
      </c>
      <c r="E74" s="7">
        <v>21.009821590000001</v>
      </c>
      <c r="F74" s="25">
        <f t="shared" si="1"/>
        <v>18.1118706</v>
      </c>
    </row>
    <row r="75" spans="1:6" x14ac:dyDescent="0.15">
      <c r="A75" s="36">
        <v>17.447038330000002</v>
      </c>
      <c r="B75" s="7">
        <v>12.82565374</v>
      </c>
      <c r="C75" s="7">
        <v>15.22631788</v>
      </c>
      <c r="D75" s="7">
        <v>19.89216261</v>
      </c>
      <c r="E75" s="7"/>
      <c r="F75" s="25">
        <f t="shared" si="1"/>
        <v>15.981378076666667</v>
      </c>
    </row>
    <row r="76" spans="1:6" x14ac:dyDescent="0.15">
      <c r="A76" s="36">
        <v>17.92687879</v>
      </c>
      <c r="B76" s="7">
        <v>5.2403789280000002</v>
      </c>
      <c r="C76" s="7">
        <v>22.636747029999999</v>
      </c>
      <c r="D76" s="7">
        <v>22.99510961</v>
      </c>
      <c r="E76" s="7">
        <v>24.27253176</v>
      </c>
      <c r="F76" s="25">
        <f t="shared" si="1"/>
        <v>18.786191832</v>
      </c>
    </row>
    <row r="77" spans="1:6" x14ac:dyDescent="0.15">
      <c r="A77" s="36">
        <v>4.9996029890000004</v>
      </c>
      <c r="B77" s="7">
        <v>3.0174713259999999</v>
      </c>
      <c r="C77" s="7">
        <v>7.1218112229999999</v>
      </c>
      <c r="D77" s="7"/>
      <c r="E77" s="7"/>
      <c r="F77" s="25">
        <f t="shared" si="1"/>
        <v>5.0696412745000003</v>
      </c>
    </row>
    <row r="78" spans="1:6" x14ac:dyDescent="0.15">
      <c r="A78" s="36">
        <v>6.8520885649999999</v>
      </c>
      <c r="B78" s="7">
        <v>7.530509393</v>
      </c>
      <c r="C78" s="7">
        <v>13.457209669999999</v>
      </c>
      <c r="D78" s="7">
        <v>16.58922892</v>
      </c>
      <c r="E78" s="7">
        <v>17.27484814</v>
      </c>
      <c r="F78" s="25">
        <f t="shared" si="1"/>
        <v>13.71294903075</v>
      </c>
    </row>
    <row r="79" spans="1:6" x14ac:dyDescent="0.15">
      <c r="A79" s="36">
        <v>3.9603274050000001</v>
      </c>
      <c r="B79" s="7">
        <v>4.5033503699999997</v>
      </c>
      <c r="C79" s="7">
        <v>5.3199418820000002</v>
      </c>
      <c r="D79" s="7">
        <v>5.9808938359999999</v>
      </c>
      <c r="E79" s="7">
        <v>9.4068609359999993</v>
      </c>
      <c r="F79" s="25">
        <f t="shared" si="1"/>
        <v>6.3027617559999998</v>
      </c>
    </row>
    <row r="80" spans="1:6" x14ac:dyDescent="0.15">
      <c r="A80" s="36">
        <v>14.258247470000001</v>
      </c>
      <c r="B80" s="7">
        <v>15.44066439</v>
      </c>
      <c r="C80" s="7">
        <v>16.075613100000002</v>
      </c>
      <c r="D80" s="7">
        <v>19.09275478</v>
      </c>
      <c r="E80" s="7">
        <v>22.662726809999999</v>
      </c>
      <c r="F80" s="25">
        <f t="shared" si="1"/>
        <v>18.317939769999999</v>
      </c>
    </row>
    <row r="81" spans="1:6" x14ac:dyDescent="0.15">
      <c r="A81" s="36">
        <v>17.448655089999999</v>
      </c>
      <c r="B81" s="7">
        <v>18.71377305</v>
      </c>
      <c r="C81" s="7">
        <v>19.350183770000001</v>
      </c>
      <c r="D81" s="7">
        <v>20.097745</v>
      </c>
      <c r="E81" s="7">
        <v>21.48081664</v>
      </c>
      <c r="F81" s="25">
        <f t="shared" si="1"/>
        <v>19.910629615000001</v>
      </c>
    </row>
    <row r="82" spans="1:6" x14ac:dyDescent="0.15">
      <c r="A82" s="36">
        <v>15.39387417</v>
      </c>
      <c r="B82" s="7">
        <v>6.6241367020000004</v>
      </c>
      <c r="C82" s="7">
        <v>6.8494325270000003</v>
      </c>
      <c r="D82" s="7">
        <v>11.21527524</v>
      </c>
      <c r="E82" s="7">
        <v>13.43393193</v>
      </c>
      <c r="F82" s="25">
        <f t="shared" si="1"/>
        <v>9.5306940997500007</v>
      </c>
    </row>
    <row r="83" spans="1:6" x14ac:dyDescent="0.15">
      <c r="A83" s="36">
        <v>12.00707819</v>
      </c>
      <c r="B83" s="7">
        <v>20.649709179999999</v>
      </c>
      <c r="C83" s="7">
        <v>20.745186589999999</v>
      </c>
      <c r="D83" s="7">
        <v>22.72064572</v>
      </c>
      <c r="E83" s="7">
        <v>25.327983110000002</v>
      </c>
      <c r="F83" s="25">
        <f t="shared" si="1"/>
        <v>22.360881150000001</v>
      </c>
    </row>
    <row r="84" spans="1:6" x14ac:dyDescent="0.15">
      <c r="A84" s="36">
        <v>0.68436973000000001</v>
      </c>
      <c r="B84" s="7">
        <v>0.81375451899999995</v>
      </c>
      <c r="C84" s="7">
        <v>2.4493404270000001</v>
      </c>
      <c r="D84" s="7">
        <v>3.4548877419999999</v>
      </c>
      <c r="E84" s="7">
        <v>4.5506077339999997</v>
      </c>
      <c r="F84" s="25">
        <f t="shared" si="1"/>
        <v>2.8171476054999998</v>
      </c>
    </row>
    <row r="85" spans="1:6" x14ac:dyDescent="0.15">
      <c r="A85" s="36">
        <v>14.45939765</v>
      </c>
      <c r="B85" s="7">
        <v>9.9719392560000006</v>
      </c>
      <c r="C85" s="7">
        <v>15.97124713</v>
      </c>
      <c r="D85" s="7"/>
      <c r="E85" s="7"/>
      <c r="F85" s="25">
        <f t="shared" si="1"/>
        <v>12.971593193</v>
      </c>
    </row>
    <row r="86" spans="1:6" x14ac:dyDescent="0.15">
      <c r="A86" s="36">
        <v>11.373791349999999</v>
      </c>
      <c r="B86" s="7">
        <v>4.9671852740000002</v>
      </c>
      <c r="C86" s="7">
        <v>11.4309978</v>
      </c>
      <c r="D86" s="7">
        <v>13.661231750000001</v>
      </c>
      <c r="E86" s="7">
        <v>13.67394548</v>
      </c>
      <c r="F86" s="25">
        <f t="shared" si="1"/>
        <v>10.933340076</v>
      </c>
    </row>
    <row r="87" spans="1:6" x14ac:dyDescent="0.15">
      <c r="A87" s="36">
        <v>5.019514751</v>
      </c>
      <c r="B87" s="7">
        <v>6.4385862410000003</v>
      </c>
      <c r="C87" s="7">
        <v>10.573480050000001</v>
      </c>
      <c r="D87" s="7">
        <v>10.799766699999999</v>
      </c>
      <c r="E87" s="7"/>
      <c r="F87" s="25">
        <f t="shared" si="1"/>
        <v>9.2706109970000004</v>
      </c>
    </row>
    <row r="88" spans="1:6" x14ac:dyDescent="0.15">
      <c r="A88" s="36">
        <v>18.170719989999998</v>
      </c>
      <c r="B88" s="7">
        <v>15.42758092</v>
      </c>
      <c r="C88" s="7">
        <v>16.681965850000001</v>
      </c>
      <c r="D88" s="7">
        <v>19.410475730000002</v>
      </c>
      <c r="E88" s="7">
        <v>19.57927548</v>
      </c>
      <c r="F88" s="25">
        <f t="shared" si="1"/>
        <v>17.774824495000001</v>
      </c>
    </row>
    <row r="89" spans="1:6" x14ac:dyDescent="0.15">
      <c r="A89" s="36">
        <v>2.2082437559999999</v>
      </c>
      <c r="B89" s="7">
        <v>1.29159862</v>
      </c>
      <c r="C89" s="7">
        <v>4.0884122500000002</v>
      </c>
      <c r="D89" s="7">
        <v>5.3021580589999999</v>
      </c>
      <c r="E89" s="7">
        <v>8.1851679789999991</v>
      </c>
      <c r="F89" s="25">
        <f t="shared" si="1"/>
        <v>4.7168342269999997</v>
      </c>
    </row>
    <row r="90" spans="1:6" x14ac:dyDescent="0.15">
      <c r="A90" s="36">
        <v>21.523374199999999</v>
      </c>
      <c r="B90" s="7">
        <v>16.88848582</v>
      </c>
      <c r="C90" s="7">
        <v>25.477666379999999</v>
      </c>
      <c r="D90" s="7">
        <v>26.834466429999999</v>
      </c>
      <c r="E90" s="7">
        <v>36.219110669999999</v>
      </c>
      <c r="F90" s="25">
        <f t="shared" si="1"/>
        <v>26.354932325</v>
      </c>
    </row>
    <row r="91" spans="1:6" x14ac:dyDescent="0.15">
      <c r="A91" s="36">
        <v>21.116523399999998</v>
      </c>
      <c r="B91" s="7">
        <v>12.3591052</v>
      </c>
      <c r="C91" s="7">
        <v>15.282645560000001</v>
      </c>
      <c r="D91" s="7">
        <v>16.284671809999999</v>
      </c>
      <c r="E91" s="7">
        <v>25.929566009999998</v>
      </c>
      <c r="F91" s="25">
        <f t="shared" si="1"/>
        <v>17.463997145</v>
      </c>
    </row>
    <row r="92" spans="1:6" x14ac:dyDescent="0.15">
      <c r="A92" s="36">
        <v>18.70459503</v>
      </c>
      <c r="B92" s="7">
        <v>13.3094511</v>
      </c>
      <c r="C92" s="7">
        <v>14.382175200000001</v>
      </c>
      <c r="D92" s="7">
        <v>17.669782219999998</v>
      </c>
      <c r="E92" s="7">
        <v>18.83628684</v>
      </c>
      <c r="F92" s="25">
        <f t="shared" si="1"/>
        <v>16.049423839999999</v>
      </c>
    </row>
    <row r="93" spans="1:6" x14ac:dyDescent="0.15">
      <c r="A93" s="36">
        <v>11.1752629</v>
      </c>
      <c r="B93" s="7">
        <v>3.762497572</v>
      </c>
      <c r="C93" s="7">
        <v>6.7404733730000004</v>
      </c>
      <c r="D93" s="7">
        <v>7.0125384459999998</v>
      </c>
      <c r="E93" s="7">
        <v>7.0650399159999999</v>
      </c>
      <c r="F93" s="25">
        <f t="shared" si="1"/>
        <v>6.1451373267500005</v>
      </c>
    </row>
    <row r="94" spans="1:6" x14ac:dyDescent="0.15">
      <c r="A94" s="36">
        <v>14.49124874</v>
      </c>
      <c r="B94" s="7">
        <v>16.038376790000001</v>
      </c>
      <c r="C94" s="7">
        <v>17.965651170000001</v>
      </c>
      <c r="D94" s="7">
        <v>25.333194580000001</v>
      </c>
      <c r="E94" s="7"/>
      <c r="F94" s="25">
        <f t="shared" si="1"/>
        <v>19.779074179999999</v>
      </c>
    </row>
    <row r="95" spans="1:6" x14ac:dyDescent="0.15">
      <c r="A95" s="36">
        <v>29.047782850000001</v>
      </c>
      <c r="B95" s="7">
        <v>23.572011159999999</v>
      </c>
      <c r="C95" s="7">
        <v>23.729543750000001</v>
      </c>
      <c r="D95" s="7">
        <v>24.595503449999999</v>
      </c>
      <c r="E95" s="7">
        <v>26.090312440000002</v>
      </c>
      <c r="F95" s="25">
        <f t="shared" si="1"/>
        <v>24.496842700000002</v>
      </c>
    </row>
    <row r="96" spans="1:6" x14ac:dyDescent="0.15">
      <c r="A96" s="36">
        <v>24.08320114</v>
      </c>
      <c r="B96" s="7">
        <v>14.06266029</v>
      </c>
      <c r="C96" s="7">
        <v>21.685034760000001</v>
      </c>
      <c r="D96" s="7">
        <v>23.070358509999998</v>
      </c>
      <c r="E96" s="7">
        <v>30.197670389999999</v>
      </c>
      <c r="F96" s="25">
        <f t="shared" si="1"/>
        <v>22.253930987499999</v>
      </c>
    </row>
    <row r="97" spans="1:6" x14ac:dyDescent="0.15">
      <c r="A97" s="36">
        <v>2.3379176450000001</v>
      </c>
      <c r="B97" s="7">
        <v>0</v>
      </c>
      <c r="C97" s="7">
        <v>0.655789544</v>
      </c>
      <c r="D97" s="7">
        <v>1.3648754000000001</v>
      </c>
      <c r="E97" s="7">
        <v>2.8906892540000002</v>
      </c>
      <c r="F97" s="25">
        <f t="shared" si="1"/>
        <v>1.2278385494999999</v>
      </c>
    </row>
    <row r="98" spans="1:6" x14ac:dyDescent="0.15">
      <c r="A98" s="36">
        <v>8.432801285</v>
      </c>
      <c r="B98" s="7">
        <v>13.396383030000001</v>
      </c>
      <c r="C98" s="7">
        <v>14.48620474</v>
      </c>
      <c r="D98" s="7">
        <v>16.09473869</v>
      </c>
      <c r="E98" s="7">
        <v>17.92512451</v>
      </c>
      <c r="F98" s="25">
        <f t="shared" si="1"/>
        <v>15.475612742500001</v>
      </c>
    </row>
    <row r="99" spans="1:6" x14ac:dyDescent="0.15">
      <c r="A99" s="36">
        <v>16.928443529999999</v>
      </c>
      <c r="B99" s="7">
        <v>12.339116819999999</v>
      </c>
      <c r="C99" s="7">
        <v>13.03097427</v>
      </c>
      <c r="D99" s="7">
        <v>21.410824120000001</v>
      </c>
      <c r="E99" s="7"/>
      <c r="F99" s="25">
        <f t="shared" si="1"/>
        <v>15.593638403333335</v>
      </c>
    </row>
    <row r="100" spans="1:6" x14ac:dyDescent="0.15">
      <c r="A100" s="36">
        <v>4.9359319250000002</v>
      </c>
      <c r="B100" s="7">
        <v>2.2308978289999999</v>
      </c>
      <c r="C100" s="7">
        <v>2.8308448469999998</v>
      </c>
      <c r="D100" s="7">
        <v>5.3677912460000003</v>
      </c>
      <c r="E100" s="7">
        <v>9.1643564180000006</v>
      </c>
      <c r="F100" s="25">
        <f t="shared" si="1"/>
        <v>4.8984725850000004</v>
      </c>
    </row>
    <row r="101" spans="1:6" x14ac:dyDescent="0.15">
      <c r="A101" s="36">
        <v>15.272779590000001</v>
      </c>
      <c r="B101" s="7">
        <v>22.031604130000002</v>
      </c>
      <c r="C101" s="7">
        <v>24.96790712</v>
      </c>
      <c r="D101" s="7">
        <v>29.20335309</v>
      </c>
      <c r="E101" s="7"/>
      <c r="F101" s="25">
        <f t="shared" si="1"/>
        <v>25.400954779999996</v>
      </c>
    </row>
    <row r="102" spans="1:6" x14ac:dyDescent="0.15">
      <c r="A102" s="36">
        <v>5.141157325</v>
      </c>
      <c r="B102" s="7">
        <v>11.91876478</v>
      </c>
      <c r="C102" s="7">
        <v>14.86454067</v>
      </c>
      <c r="D102" s="7">
        <v>16.23349954</v>
      </c>
      <c r="E102" s="7">
        <v>17.02695593</v>
      </c>
      <c r="F102" s="25">
        <f t="shared" si="1"/>
        <v>15.010940229999999</v>
      </c>
    </row>
    <row r="103" spans="1:6" x14ac:dyDescent="0.15">
      <c r="A103" s="36">
        <v>12.542110790000001</v>
      </c>
      <c r="B103" s="7">
        <v>8.8603054239999999</v>
      </c>
      <c r="C103" s="7">
        <v>12.026612070000001</v>
      </c>
      <c r="D103" s="7">
        <v>18.299053700000002</v>
      </c>
      <c r="E103" s="7">
        <v>19.725618369999999</v>
      </c>
      <c r="F103" s="25">
        <f t="shared" si="1"/>
        <v>14.727897391000001</v>
      </c>
    </row>
    <row r="104" spans="1:6" x14ac:dyDescent="0.15">
      <c r="A104" s="36">
        <v>14.439097589999999</v>
      </c>
      <c r="B104" s="7">
        <v>15.27328496</v>
      </c>
      <c r="C104" s="7">
        <v>19.768593030000002</v>
      </c>
      <c r="D104" s="7"/>
      <c r="E104" s="7"/>
      <c r="F104" s="25">
        <f t="shared" si="1"/>
        <v>17.520938995000002</v>
      </c>
    </row>
    <row r="105" spans="1:6" x14ac:dyDescent="0.15">
      <c r="A105" s="36">
        <v>1.3842473019999999</v>
      </c>
      <c r="B105" s="7">
        <v>1.4954358800000001</v>
      </c>
      <c r="C105" s="7">
        <v>2.471598781</v>
      </c>
      <c r="D105" s="7">
        <v>6.4332795259999997</v>
      </c>
      <c r="E105" s="7">
        <v>7.1890068730000003</v>
      </c>
      <c r="F105" s="25">
        <f t="shared" si="1"/>
        <v>4.3973302649999999</v>
      </c>
    </row>
    <row r="106" spans="1:6" x14ac:dyDescent="0.15">
      <c r="A106" s="36">
        <v>0.38766114200000001</v>
      </c>
      <c r="B106" s="7">
        <v>0</v>
      </c>
      <c r="C106" s="7">
        <v>9.3984962000000005E-2</v>
      </c>
      <c r="D106" s="7">
        <v>0.12510427099999999</v>
      </c>
      <c r="E106" s="7"/>
      <c r="F106" s="25">
        <f t="shared" si="1"/>
        <v>7.3029744333333327E-2</v>
      </c>
    </row>
    <row r="107" spans="1:6" x14ac:dyDescent="0.15">
      <c r="A107" s="36">
        <v>20.33588791</v>
      </c>
      <c r="B107" s="7">
        <v>14.32545899</v>
      </c>
      <c r="C107" s="7">
        <v>15.31726145</v>
      </c>
      <c r="D107" s="7">
        <v>15.499951129999999</v>
      </c>
      <c r="E107" s="7">
        <v>17.551523830000001</v>
      </c>
      <c r="F107" s="25">
        <f t="shared" si="1"/>
        <v>15.67354885</v>
      </c>
    </row>
    <row r="108" spans="1:6" x14ac:dyDescent="0.15">
      <c r="A108" s="36">
        <v>1.009545667</v>
      </c>
      <c r="B108" s="7">
        <v>0.13112311400000001</v>
      </c>
      <c r="C108" s="7">
        <v>2.5927420909999999</v>
      </c>
      <c r="D108" s="7">
        <v>2.882593757</v>
      </c>
      <c r="E108" s="7">
        <v>4.2494398970000002</v>
      </c>
      <c r="F108" s="25">
        <f t="shared" si="1"/>
        <v>2.46397471475</v>
      </c>
    </row>
    <row r="109" spans="1:6" x14ac:dyDescent="0.15">
      <c r="A109" s="36">
        <v>8.0098488630000002</v>
      </c>
      <c r="B109" s="7">
        <v>13.897114520000001</v>
      </c>
      <c r="C109" s="7">
        <v>18.289892420000001</v>
      </c>
      <c r="D109" s="7"/>
      <c r="E109" s="7"/>
      <c r="F109" s="25">
        <f t="shared" si="1"/>
        <v>16.093503470000002</v>
      </c>
    </row>
    <row r="110" spans="1:6" x14ac:dyDescent="0.15">
      <c r="A110" s="36">
        <v>9.5425940619999992</v>
      </c>
      <c r="B110" s="7">
        <v>2.116716619</v>
      </c>
      <c r="C110" s="7">
        <v>3.1316502320000001</v>
      </c>
      <c r="D110" s="7">
        <v>10.230315969999999</v>
      </c>
      <c r="E110" s="7">
        <v>14.5902333</v>
      </c>
      <c r="F110" s="25">
        <f t="shared" si="1"/>
        <v>7.5172290302500002</v>
      </c>
    </row>
    <row r="111" spans="1:6" x14ac:dyDescent="0.15">
      <c r="A111" s="36">
        <v>5.1831635460000003</v>
      </c>
      <c r="B111" s="7">
        <v>3.9914134520000002</v>
      </c>
      <c r="C111" s="7">
        <v>4.8135443679999996</v>
      </c>
      <c r="D111" s="7">
        <v>5.4653674890000001</v>
      </c>
      <c r="E111" s="7">
        <v>5.4808910429999997</v>
      </c>
      <c r="F111" s="25">
        <f t="shared" si="1"/>
        <v>4.937804088</v>
      </c>
    </row>
    <row r="112" spans="1:6" x14ac:dyDescent="0.15">
      <c r="A112" s="36">
        <v>12.90347259</v>
      </c>
      <c r="B112" s="7">
        <v>9.9592518709999993</v>
      </c>
      <c r="C112" s="7">
        <v>10.2151377</v>
      </c>
      <c r="D112" s="7">
        <v>16.88503296</v>
      </c>
      <c r="E112" s="7">
        <v>22.41564657</v>
      </c>
      <c r="F112" s="25">
        <f t="shared" si="1"/>
        <v>14.868767275249999</v>
      </c>
    </row>
    <row r="113" spans="1:6" x14ac:dyDescent="0.15">
      <c r="A113" s="36">
        <v>10.541880920000001</v>
      </c>
      <c r="B113" s="7">
        <v>7.9457905420000001</v>
      </c>
      <c r="C113" s="7">
        <v>15.386544949999999</v>
      </c>
      <c r="D113" s="7">
        <v>19.774084009999999</v>
      </c>
      <c r="E113" s="7"/>
      <c r="F113" s="25">
        <f t="shared" si="1"/>
        <v>14.368806500666665</v>
      </c>
    </row>
    <row r="114" spans="1:6" x14ac:dyDescent="0.15">
      <c r="A114" s="36">
        <v>14.69083281</v>
      </c>
      <c r="B114" s="7">
        <v>8.4506410780000003</v>
      </c>
      <c r="C114" s="7">
        <v>9.8011535280000004</v>
      </c>
      <c r="D114" s="7">
        <v>13.57233645</v>
      </c>
      <c r="E114" s="7"/>
      <c r="F114" s="25">
        <f t="shared" si="1"/>
        <v>10.608043685333334</v>
      </c>
    </row>
    <row r="115" spans="1:6" x14ac:dyDescent="0.15">
      <c r="A115" s="36">
        <v>16.575646129999999</v>
      </c>
      <c r="B115" s="7">
        <v>19.595120990000002</v>
      </c>
      <c r="C115" s="7">
        <v>20.23113262</v>
      </c>
      <c r="D115" s="7">
        <v>20.854379949999998</v>
      </c>
      <c r="E115" s="7">
        <v>23.206262169999999</v>
      </c>
      <c r="F115" s="25">
        <f t="shared" si="1"/>
        <v>20.971723932500002</v>
      </c>
    </row>
    <row r="116" spans="1:6" x14ac:dyDescent="0.15">
      <c r="A116" s="36">
        <v>1.559129539</v>
      </c>
      <c r="B116" s="7">
        <v>2.408404371</v>
      </c>
      <c r="C116" s="7">
        <v>2.875808213</v>
      </c>
      <c r="D116" s="7">
        <v>3.2948738419999999</v>
      </c>
      <c r="E116" s="7">
        <v>4.3677646609999998</v>
      </c>
      <c r="F116" s="25">
        <f t="shared" si="1"/>
        <v>3.2367127717499997</v>
      </c>
    </row>
    <row r="117" spans="1:6" x14ac:dyDescent="0.15">
      <c r="A117" s="36">
        <v>5.8294640170000003</v>
      </c>
      <c r="B117" s="7">
        <v>0.845387518</v>
      </c>
      <c r="C117" s="7">
        <v>1.7932885039999999</v>
      </c>
      <c r="D117" s="7">
        <v>2.7160051049999998</v>
      </c>
      <c r="E117" s="7">
        <v>4.0495621770000003</v>
      </c>
      <c r="F117" s="25">
        <f t="shared" si="1"/>
        <v>2.3510608259999999</v>
      </c>
    </row>
    <row r="118" spans="1:6" x14ac:dyDescent="0.15">
      <c r="A118" s="36">
        <v>12.632570380000001</v>
      </c>
      <c r="B118" s="7">
        <v>15.41780743</v>
      </c>
      <c r="C118" s="7">
        <v>17.8097569</v>
      </c>
      <c r="D118" s="7">
        <v>19.32289535</v>
      </c>
      <c r="E118" s="7">
        <v>26.530833170000001</v>
      </c>
      <c r="F118" s="25">
        <f t="shared" si="1"/>
        <v>19.770323212500003</v>
      </c>
    </row>
    <row r="119" spans="1:6" x14ac:dyDescent="0.15">
      <c r="A119" s="36">
        <v>8.845659757</v>
      </c>
      <c r="B119" s="7">
        <v>11.645950279999999</v>
      </c>
      <c r="C119" s="7">
        <v>12.69725369</v>
      </c>
      <c r="D119" s="7">
        <v>17.604296890000001</v>
      </c>
      <c r="E119" s="7">
        <v>19.888558870000001</v>
      </c>
      <c r="F119" s="25">
        <f t="shared" si="1"/>
        <v>15.459014932500001</v>
      </c>
    </row>
    <row r="120" spans="1:6" x14ac:dyDescent="0.15">
      <c r="A120" s="36">
        <v>0</v>
      </c>
      <c r="B120" s="7">
        <v>0</v>
      </c>
      <c r="C120" s="7">
        <v>0</v>
      </c>
      <c r="D120" s="7">
        <v>0</v>
      </c>
      <c r="E120" s="7">
        <v>0.22779043299999999</v>
      </c>
      <c r="F120" s="25">
        <f t="shared" si="1"/>
        <v>5.6947608249999997E-2</v>
      </c>
    </row>
    <row r="121" spans="1:6" x14ac:dyDescent="0.15">
      <c r="A121" s="36">
        <v>11.875205210000001</v>
      </c>
      <c r="B121" s="7">
        <v>14.63528047</v>
      </c>
      <c r="C121" s="7"/>
      <c r="D121" s="7"/>
      <c r="E121" s="7"/>
      <c r="F121" s="25">
        <f t="shared" si="1"/>
        <v>14.63528047</v>
      </c>
    </row>
    <row r="122" spans="1:6" x14ac:dyDescent="0.15">
      <c r="A122" s="36">
        <v>4.382620803</v>
      </c>
      <c r="B122" s="7">
        <v>0</v>
      </c>
      <c r="C122" s="7">
        <v>0.187265918</v>
      </c>
      <c r="D122" s="7">
        <v>1.677408587</v>
      </c>
      <c r="E122" s="7">
        <v>2.017311978</v>
      </c>
      <c r="F122" s="25">
        <f t="shared" si="1"/>
        <v>0.97049662074999998</v>
      </c>
    </row>
    <row r="123" spans="1:6" x14ac:dyDescent="0.15">
      <c r="A123" s="36">
        <v>2.6375767909999999</v>
      </c>
      <c r="B123" s="7">
        <v>5.4460102939999997</v>
      </c>
      <c r="C123" s="7">
        <v>9.8316458680000007</v>
      </c>
      <c r="D123" s="7"/>
      <c r="E123" s="7"/>
      <c r="F123" s="25">
        <f t="shared" si="1"/>
        <v>7.6388280809999998</v>
      </c>
    </row>
    <row r="124" spans="1:6" x14ac:dyDescent="0.15">
      <c r="A124" s="36">
        <v>4.1312740999999997</v>
      </c>
      <c r="B124" s="7">
        <v>3.8967230970000002</v>
      </c>
      <c r="C124" s="7">
        <v>8.8394833290000001</v>
      </c>
      <c r="D124" s="7">
        <v>12.4933327</v>
      </c>
      <c r="E124" s="7"/>
      <c r="F124" s="25">
        <f t="shared" si="1"/>
        <v>8.4098463753333323</v>
      </c>
    </row>
    <row r="125" spans="1:6" x14ac:dyDescent="0.15">
      <c r="A125" s="36">
        <v>22.97962257</v>
      </c>
      <c r="B125" s="7">
        <v>19.136148930000001</v>
      </c>
      <c r="C125" s="7">
        <v>24.168320659999999</v>
      </c>
      <c r="D125" s="7">
        <v>25.990775660000001</v>
      </c>
      <c r="E125" s="7">
        <v>28.782504110000001</v>
      </c>
      <c r="F125" s="25">
        <f t="shared" si="1"/>
        <v>24.51943734</v>
      </c>
    </row>
    <row r="126" spans="1:6" x14ac:dyDescent="0.15">
      <c r="A126" s="36">
        <v>10.716649</v>
      </c>
      <c r="B126" s="7">
        <v>17.213908790000001</v>
      </c>
      <c r="C126" s="7">
        <v>18.288443489999999</v>
      </c>
      <c r="D126" s="7">
        <v>24.800027790000001</v>
      </c>
      <c r="E126" s="7">
        <v>25.53347917</v>
      </c>
      <c r="F126" s="25">
        <f t="shared" si="1"/>
        <v>21.458964809999998</v>
      </c>
    </row>
    <row r="127" spans="1:6" x14ac:dyDescent="0.15">
      <c r="A127" s="36">
        <v>0</v>
      </c>
      <c r="B127" s="7">
        <v>-0.25706940900000003</v>
      </c>
      <c r="C127" s="7">
        <v>0</v>
      </c>
      <c r="D127" s="7">
        <v>0</v>
      </c>
      <c r="E127" s="7">
        <v>0.14450867100000001</v>
      </c>
      <c r="F127" s="25">
        <f t="shared" si="1"/>
        <v>-2.8140184500000005E-2</v>
      </c>
    </row>
    <row r="128" spans="1:6" x14ac:dyDescent="0.15">
      <c r="A128" s="36">
        <v>11.43983641</v>
      </c>
      <c r="B128" s="7">
        <v>13.028126670000001</v>
      </c>
      <c r="C128" s="7">
        <v>18.626080429999998</v>
      </c>
      <c r="D128" s="7">
        <v>19.155155700000002</v>
      </c>
      <c r="E128" s="7"/>
      <c r="F128" s="25">
        <f t="shared" si="1"/>
        <v>16.936454266666669</v>
      </c>
    </row>
    <row r="129" spans="1:6" x14ac:dyDescent="0.15">
      <c r="A129" s="36">
        <v>19.381525150000002</v>
      </c>
      <c r="B129" s="7">
        <v>18.233833579999999</v>
      </c>
      <c r="C129" s="7">
        <v>19.236153040000001</v>
      </c>
      <c r="D129" s="7">
        <v>23.291218610000001</v>
      </c>
      <c r="E129" s="7">
        <v>23.69788741</v>
      </c>
      <c r="F129" s="25">
        <f t="shared" si="1"/>
        <v>21.114773159999999</v>
      </c>
    </row>
    <row r="130" spans="1:6" x14ac:dyDescent="0.15">
      <c r="A130" s="36">
        <v>1.7622313549999999</v>
      </c>
      <c r="B130" s="7">
        <v>1.870655969</v>
      </c>
      <c r="C130" s="7">
        <v>2.176698241</v>
      </c>
      <c r="D130" s="7">
        <v>4.4710220490000001</v>
      </c>
      <c r="E130" s="7">
        <v>7.0625041919999996</v>
      </c>
      <c r="F130" s="25">
        <f t="shared" si="1"/>
        <v>3.8952201127499997</v>
      </c>
    </row>
    <row r="131" spans="1:6" x14ac:dyDescent="0.15">
      <c r="A131" s="36">
        <v>8.5469490629999996</v>
      </c>
      <c r="B131" s="7">
        <v>12.76578198</v>
      </c>
      <c r="C131" s="7">
        <v>15.50818166</v>
      </c>
      <c r="D131" s="7">
        <v>16.624153589999999</v>
      </c>
      <c r="E131" s="7"/>
      <c r="F131" s="25">
        <f t="shared" si="1"/>
        <v>14.966039076666666</v>
      </c>
    </row>
    <row r="132" spans="1:6" x14ac:dyDescent="0.15">
      <c r="A132" s="36">
        <v>1.114141488</v>
      </c>
      <c r="B132" s="7">
        <v>2.6047585369999999</v>
      </c>
      <c r="C132" s="7">
        <v>6.1022613769999996</v>
      </c>
      <c r="D132" s="7">
        <v>8.0642777960000007</v>
      </c>
      <c r="E132" s="7">
        <v>8.2418804669999997</v>
      </c>
      <c r="F132" s="25">
        <f t="shared" si="1"/>
        <v>6.2532945442500001</v>
      </c>
    </row>
    <row r="133" spans="1:6" x14ac:dyDescent="0.15">
      <c r="A133" s="36">
        <v>3.3447788599999999</v>
      </c>
      <c r="B133" s="7">
        <v>0.61630186899999995</v>
      </c>
      <c r="C133" s="7">
        <v>0.76013989999999998</v>
      </c>
      <c r="D133" s="7">
        <v>1.768328517</v>
      </c>
      <c r="E133" s="7">
        <v>1.8332705869999999</v>
      </c>
      <c r="F133" s="25">
        <f t="shared" si="1"/>
        <v>1.2445102182499999</v>
      </c>
    </row>
    <row r="134" spans="1:6" x14ac:dyDescent="0.15">
      <c r="A134" s="36">
        <v>10.309381610000001</v>
      </c>
      <c r="B134" s="7">
        <v>9.3552499539999996</v>
      </c>
      <c r="C134" s="7">
        <v>13.95794034</v>
      </c>
      <c r="D134" s="7">
        <v>14.165322809999999</v>
      </c>
      <c r="E134" s="7">
        <v>15.71230991</v>
      </c>
      <c r="F134" s="25">
        <f t="shared" ref="F134:F169" si="2">AVERAGE(B134:E134)</f>
        <v>13.297705753500001</v>
      </c>
    </row>
    <row r="135" spans="1:6" x14ac:dyDescent="0.15">
      <c r="A135" s="36">
        <v>0</v>
      </c>
      <c r="B135" s="7">
        <v>0</v>
      </c>
      <c r="C135" s="7">
        <v>0.82987551900000001</v>
      </c>
      <c r="D135" s="7">
        <v>1.2149629449999999</v>
      </c>
      <c r="E135" s="7">
        <v>0.46296296300000001</v>
      </c>
      <c r="F135" s="25">
        <f t="shared" si="2"/>
        <v>0.62695035674999988</v>
      </c>
    </row>
    <row r="136" spans="1:6" x14ac:dyDescent="0.15">
      <c r="A136" s="36">
        <v>1.2149629449999999</v>
      </c>
      <c r="B136" s="7">
        <v>0.46296296300000001</v>
      </c>
      <c r="C136" s="7">
        <v>1.439790576</v>
      </c>
      <c r="D136" s="7">
        <v>2.711609798</v>
      </c>
      <c r="E136" s="7">
        <v>2.9960187110000001</v>
      </c>
      <c r="F136" s="25">
        <f t="shared" si="2"/>
        <v>1.902595512</v>
      </c>
    </row>
    <row r="137" spans="1:6" x14ac:dyDescent="0.15">
      <c r="A137" s="36">
        <v>15.661979949999999</v>
      </c>
      <c r="B137" s="7">
        <v>18.645124450000001</v>
      </c>
      <c r="C137" s="7">
        <v>19.137180059999999</v>
      </c>
      <c r="D137" s="7">
        <v>19.877880919999999</v>
      </c>
      <c r="E137" s="7"/>
      <c r="F137" s="25">
        <f t="shared" si="2"/>
        <v>19.220061810000001</v>
      </c>
    </row>
    <row r="138" spans="1:6" x14ac:dyDescent="0.15">
      <c r="A138" s="36">
        <v>0</v>
      </c>
      <c r="B138" s="7">
        <v>-0.10857763300000001</v>
      </c>
      <c r="C138" s="7">
        <v>0</v>
      </c>
      <c r="D138" s="7">
        <v>0</v>
      </c>
      <c r="E138" s="7">
        <v>0.49198885399999998</v>
      </c>
      <c r="F138" s="25">
        <f t="shared" si="2"/>
        <v>9.5852805249999992E-2</v>
      </c>
    </row>
    <row r="139" spans="1:6" x14ac:dyDescent="0.15">
      <c r="A139" s="36">
        <v>10.498211339999999</v>
      </c>
      <c r="B139" s="7">
        <v>12.88882647</v>
      </c>
      <c r="C139" s="7">
        <v>14.933678609999999</v>
      </c>
      <c r="D139" s="7">
        <v>15.11313197</v>
      </c>
      <c r="E139" s="7"/>
      <c r="F139" s="25">
        <f t="shared" si="2"/>
        <v>14.311879016666666</v>
      </c>
    </row>
    <row r="140" spans="1:6" x14ac:dyDescent="0.15">
      <c r="A140" s="36">
        <v>2.3294699689999998</v>
      </c>
      <c r="B140" s="7">
        <v>1.490240663</v>
      </c>
      <c r="C140" s="7">
        <v>5.5567288359999996</v>
      </c>
      <c r="D140" s="7">
        <v>5.6770122829999998</v>
      </c>
      <c r="E140" s="7">
        <v>8.2421721469999998</v>
      </c>
      <c r="F140" s="25">
        <f t="shared" si="2"/>
        <v>5.2415384822500002</v>
      </c>
    </row>
    <row r="141" spans="1:6" x14ac:dyDescent="0.15">
      <c r="A141" s="36">
        <v>7.5963689419999998</v>
      </c>
      <c r="B141" s="7">
        <v>7.5974278919999998</v>
      </c>
      <c r="C141" s="7">
        <v>8.5340830430000008</v>
      </c>
      <c r="D141" s="7">
        <v>13.41569909</v>
      </c>
      <c r="E141" s="7"/>
      <c r="F141" s="25">
        <f t="shared" si="2"/>
        <v>9.8490700083333333</v>
      </c>
    </row>
    <row r="142" spans="1:6" x14ac:dyDescent="0.15">
      <c r="A142" s="36">
        <v>2.841042254</v>
      </c>
      <c r="B142" s="7">
        <v>4.7681093929999996</v>
      </c>
      <c r="C142" s="7">
        <v>6.0629658270000002</v>
      </c>
      <c r="D142" s="7">
        <v>6.4390342069999997</v>
      </c>
      <c r="E142" s="7"/>
      <c r="F142" s="25">
        <f t="shared" si="2"/>
        <v>5.7567031423333326</v>
      </c>
    </row>
    <row r="143" spans="1:6" x14ac:dyDescent="0.15">
      <c r="A143" s="36">
        <v>16.088263909999998</v>
      </c>
      <c r="B143" s="7">
        <v>17.838044799999999</v>
      </c>
      <c r="C143" s="7">
        <v>21.45865392</v>
      </c>
      <c r="D143" s="7">
        <v>22.456127339999998</v>
      </c>
      <c r="E143" s="7">
        <v>24.448619239999999</v>
      </c>
      <c r="F143" s="25">
        <f t="shared" si="2"/>
        <v>21.550361324999997</v>
      </c>
    </row>
    <row r="144" spans="1:6" x14ac:dyDescent="0.15">
      <c r="A144" s="36">
        <v>18.234687090000001</v>
      </c>
      <c r="B144" s="7">
        <v>14.71648386</v>
      </c>
      <c r="C144" s="7">
        <v>16.22440739</v>
      </c>
      <c r="D144" s="7">
        <v>21.325853720000001</v>
      </c>
      <c r="E144" s="7">
        <v>25.050582259999999</v>
      </c>
      <c r="F144" s="25">
        <f t="shared" si="2"/>
        <v>19.329331807500001</v>
      </c>
    </row>
    <row r="145" spans="1:6" x14ac:dyDescent="0.15">
      <c r="A145" s="36">
        <v>17.97183734</v>
      </c>
      <c r="B145" s="7">
        <v>15.995193950000001</v>
      </c>
      <c r="C145" s="7">
        <v>20.930521500000001</v>
      </c>
      <c r="D145" s="7">
        <v>27.270183809999999</v>
      </c>
      <c r="E145" s="7">
        <v>27.322513499999999</v>
      </c>
      <c r="F145" s="25">
        <f t="shared" si="2"/>
        <v>22.879603190000001</v>
      </c>
    </row>
    <row r="146" spans="1:6" x14ac:dyDescent="0.15">
      <c r="A146" s="36">
        <v>1.8105363430000001</v>
      </c>
      <c r="B146" s="7">
        <v>0.36071211800000003</v>
      </c>
      <c r="C146" s="7">
        <v>0.64099946600000002</v>
      </c>
      <c r="D146" s="7">
        <v>0.83502086799999997</v>
      </c>
      <c r="E146" s="7">
        <v>2.2874364150000002</v>
      </c>
      <c r="F146" s="25">
        <f t="shared" si="2"/>
        <v>1.03104221675</v>
      </c>
    </row>
    <row r="147" spans="1:6" x14ac:dyDescent="0.15">
      <c r="A147" s="36">
        <v>11.39385512</v>
      </c>
      <c r="B147" s="7">
        <v>19.96993513</v>
      </c>
      <c r="C147" s="7">
        <v>24.27031143</v>
      </c>
      <c r="D147" s="7">
        <v>25.406002900000001</v>
      </c>
      <c r="E147" s="7">
        <v>26.90603733</v>
      </c>
      <c r="F147" s="25">
        <f t="shared" si="2"/>
        <v>24.138071697500003</v>
      </c>
    </row>
    <row r="148" spans="1:6" x14ac:dyDescent="0.15">
      <c r="A148" s="36">
        <v>14.955030259999999</v>
      </c>
      <c r="B148" s="7">
        <v>10.627634670000001</v>
      </c>
      <c r="C148" s="7">
        <v>14.329196870000001</v>
      </c>
      <c r="D148" s="7">
        <v>18.717184849999999</v>
      </c>
      <c r="E148" s="7">
        <v>19.116814399999999</v>
      </c>
      <c r="F148" s="25">
        <f t="shared" si="2"/>
        <v>15.6977076975</v>
      </c>
    </row>
    <row r="149" spans="1:6" x14ac:dyDescent="0.15">
      <c r="A149" s="36">
        <v>9.5798319329999995</v>
      </c>
      <c r="B149" s="7">
        <v>17.974030930000001</v>
      </c>
      <c r="C149" s="7">
        <v>18.172213729999999</v>
      </c>
      <c r="D149" s="7">
        <v>20.662482529999998</v>
      </c>
      <c r="E149" s="7">
        <v>24.504757189999999</v>
      </c>
      <c r="F149" s="25">
        <f t="shared" si="2"/>
        <v>20.328371095000001</v>
      </c>
    </row>
    <row r="150" spans="1:6" x14ac:dyDescent="0.15">
      <c r="A150" s="36">
        <v>13.04869645</v>
      </c>
      <c r="B150" s="7">
        <v>18.766931710000001</v>
      </c>
      <c r="C150" s="7">
        <v>25.07578535</v>
      </c>
      <c r="D150" s="7">
        <v>28.23654161</v>
      </c>
      <c r="E150" s="7"/>
      <c r="F150" s="25">
        <f t="shared" si="2"/>
        <v>24.026419556666667</v>
      </c>
    </row>
    <row r="151" spans="1:6" x14ac:dyDescent="0.15">
      <c r="A151" s="36">
        <v>14.120887529999999</v>
      </c>
      <c r="B151" s="7">
        <v>15.371887449999999</v>
      </c>
      <c r="C151" s="7">
        <v>19.072195600000001</v>
      </c>
      <c r="D151" s="7">
        <v>19.691067060000002</v>
      </c>
      <c r="E151" s="7"/>
      <c r="F151" s="25">
        <f t="shared" si="2"/>
        <v>18.04505003666667</v>
      </c>
    </row>
    <row r="152" spans="1:6" x14ac:dyDescent="0.15">
      <c r="A152" s="36">
        <v>17.99466614</v>
      </c>
      <c r="B152" s="7">
        <v>14.41276702</v>
      </c>
      <c r="C152" s="7">
        <v>20.9990925</v>
      </c>
      <c r="D152" s="7">
        <v>21.53008625</v>
      </c>
      <c r="E152" s="7">
        <v>25.495270569999999</v>
      </c>
      <c r="F152" s="25">
        <f t="shared" si="2"/>
        <v>20.609304085000002</v>
      </c>
    </row>
    <row r="153" spans="1:6" x14ac:dyDescent="0.15">
      <c r="A153" s="36">
        <v>3.8328253370000001</v>
      </c>
      <c r="B153" s="7">
        <v>3.3758545670000002</v>
      </c>
      <c r="C153" s="7">
        <v>5.0080798409999998</v>
      </c>
      <c r="D153" s="7">
        <v>5.5511833480000004</v>
      </c>
      <c r="E153" s="7">
        <v>7.0066206260000001</v>
      </c>
      <c r="F153" s="25">
        <f t="shared" si="2"/>
        <v>5.2354345955000001</v>
      </c>
    </row>
    <row r="154" spans="1:6" x14ac:dyDescent="0.15">
      <c r="A154" s="36">
        <v>14.753720700000001</v>
      </c>
      <c r="B154" s="7">
        <v>15.04222575</v>
      </c>
      <c r="C154" s="7">
        <v>18.96941133</v>
      </c>
      <c r="D154" s="7">
        <v>26.04804743</v>
      </c>
      <c r="E154" s="7"/>
      <c r="F154" s="25">
        <f t="shared" si="2"/>
        <v>20.019894836666666</v>
      </c>
    </row>
    <row r="155" spans="1:6" x14ac:dyDescent="0.15">
      <c r="A155" s="36">
        <v>18.051404529999999</v>
      </c>
      <c r="B155" s="7">
        <v>13.752005970000001</v>
      </c>
      <c r="C155" s="7">
        <v>14.71197703</v>
      </c>
      <c r="D155" s="7">
        <v>15.378415929999999</v>
      </c>
      <c r="E155" s="7">
        <v>17.097196329999999</v>
      </c>
      <c r="F155" s="25">
        <f t="shared" si="2"/>
        <v>15.234898815000001</v>
      </c>
    </row>
    <row r="156" spans="1:6" x14ac:dyDescent="0.15">
      <c r="A156" s="36">
        <v>12.70600952</v>
      </c>
      <c r="B156" s="7">
        <v>18.883166620000001</v>
      </c>
      <c r="C156" s="7">
        <v>20.051567810000002</v>
      </c>
      <c r="D156" s="7">
        <v>21.116533870000001</v>
      </c>
      <c r="E156" s="7">
        <v>23.251452950000001</v>
      </c>
      <c r="F156" s="25">
        <f t="shared" si="2"/>
        <v>20.825680312500001</v>
      </c>
    </row>
    <row r="157" spans="1:6" x14ac:dyDescent="0.15">
      <c r="A157" s="36">
        <v>21.87621678</v>
      </c>
      <c r="B157" s="7">
        <v>14.062786129999999</v>
      </c>
      <c r="C157" s="7">
        <v>15.602537659999999</v>
      </c>
      <c r="D157" s="7">
        <v>23.905355669999999</v>
      </c>
      <c r="E157" s="7">
        <v>29.92520588</v>
      </c>
      <c r="F157" s="25">
        <f t="shared" si="2"/>
        <v>20.873971335</v>
      </c>
    </row>
    <row r="158" spans="1:6" x14ac:dyDescent="0.15">
      <c r="A158" s="36">
        <v>17.996044909999998</v>
      </c>
      <c r="B158" s="7">
        <v>20.983247639999998</v>
      </c>
      <c r="C158" s="7">
        <v>23.056885359999999</v>
      </c>
      <c r="D158" s="7">
        <v>24.959409699999998</v>
      </c>
      <c r="E158" s="7">
        <v>25.044220989999999</v>
      </c>
      <c r="F158" s="25">
        <f t="shared" si="2"/>
        <v>23.510940922499998</v>
      </c>
    </row>
    <row r="159" spans="1:6" x14ac:dyDescent="0.15">
      <c r="A159" s="36">
        <v>18.930686300000001</v>
      </c>
      <c r="B159" s="7">
        <v>18.269250799999998</v>
      </c>
      <c r="C159" s="7">
        <v>18.36620598</v>
      </c>
      <c r="D159" s="7">
        <v>18.45861983</v>
      </c>
      <c r="E159" s="7">
        <v>18.981126759999999</v>
      </c>
      <c r="F159" s="25">
        <f t="shared" si="2"/>
        <v>18.518800842499999</v>
      </c>
    </row>
    <row r="160" spans="1:6" x14ac:dyDescent="0.15">
      <c r="A160" s="36">
        <v>7.8475936089999996</v>
      </c>
      <c r="B160" s="7">
        <v>6.3997135070000004</v>
      </c>
      <c r="C160" s="7">
        <v>11.57621013</v>
      </c>
      <c r="D160" s="7">
        <v>12.24002555</v>
      </c>
      <c r="E160" s="7">
        <v>12.83805461</v>
      </c>
      <c r="F160" s="25">
        <f t="shared" si="2"/>
        <v>10.76350094925</v>
      </c>
    </row>
    <row r="161" spans="1:6" x14ac:dyDescent="0.15">
      <c r="A161" s="36">
        <v>8.9501697910000004</v>
      </c>
      <c r="B161" s="7">
        <v>11.188844380000001</v>
      </c>
      <c r="C161" s="7">
        <v>11.63598665</v>
      </c>
      <c r="D161" s="7">
        <v>16.10002356</v>
      </c>
      <c r="E161" s="7"/>
      <c r="F161" s="25">
        <f t="shared" si="2"/>
        <v>12.974951529999998</v>
      </c>
    </row>
    <row r="162" spans="1:6" x14ac:dyDescent="0.15">
      <c r="A162" s="36">
        <v>12.04795768</v>
      </c>
      <c r="B162" s="7">
        <v>9.9550874940000007</v>
      </c>
      <c r="C162" s="7">
        <v>10.53762036</v>
      </c>
      <c r="D162" s="7">
        <v>13.949254310000001</v>
      </c>
      <c r="E162" s="7">
        <v>18.15475485</v>
      </c>
      <c r="F162" s="25">
        <f t="shared" si="2"/>
        <v>13.149179253500002</v>
      </c>
    </row>
    <row r="163" spans="1:6" x14ac:dyDescent="0.15">
      <c r="A163" s="36">
        <v>13.93884034</v>
      </c>
      <c r="B163" s="7">
        <v>6.8008915060000001</v>
      </c>
      <c r="C163" s="7">
        <v>15.912476809999999</v>
      </c>
      <c r="D163" s="7">
        <v>17.226472439999998</v>
      </c>
      <c r="E163" s="7">
        <v>22.48990298</v>
      </c>
      <c r="F163" s="25">
        <f t="shared" si="2"/>
        <v>15.607435933999998</v>
      </c>
    </row>
    <row r="164" spans="1:6" x14ac:dyDescent="0.15">
      <c r="A164" s="36">
        <v>18.88344571</v>
      </c>
      <c r="B164" s="7">
        <v>19.41905306</v>
      </c>
      <c r="C164" s="7"/>
      <c r="D164" s="7"/>
      <c r="E164" s="7"/>
      <c r="F164" s="25">
        <f t="shared" si="2"/>
        <v>19.41905306</v>
      </c>
    </row>
    <row r="165" spans="1:6" x14ac:dyDescent="0.15">
      <c r="A165" s="36">
        <v>18.303591529999998</v>
      </c>
      <c r="B165" s="7">
        <v>8.6989935420000002</v>
      </c>
      <c r="C165" s="7">
        <v>12.336014909999999</v>
      </c>
      <c r="D165" s="7">
        <v>15.99622291</v>
      </c>
      <c r="E165" s="7">
        <v>24.644345420000001</v>
      </c>
      <c r="F165" s="25">
        <f t="shared" si="2"/>
        <v>15.4188941955</v>
      </c>
    </row>
    <row r="166" spans="1:6" x14ac:dyDescent="0.15">
      <c r="A166" s="36">
        <v>8.0196002199999992</v>
      </c>
      <c r="B166" s="7">
        <v>4.0836661459999997</v>
      </c>
      <c r="C166" s="7">
        <v>4.181411421</v>
      </c>
      <c r="D166" s="7">
        <v>4.8629802729999998</v>
      </c>
      <c r="E166" s="7">
        <v>6.0364011059999996</v>
      </c>
      <c r="F166" s="25">
        <f t="shared" si="2"/>
        <v>4.7911147364999991</v>
      </c>
    </row>
    <row r="167" spans="1:6" x14ac:dyDescent="0.15">
      <c r="A167" s="36">
        <v>3.458300661</v>
      </c>
      <c r="B167" s="7">
        <v>4.1358432660000002</v>
      </c>
      <c r="C167" s="7">
        <v>4.5022012560000002</v>
      </c>
      <c r="D167" s="7">
        <v>6.4274451600000004</v>
      </c>
      <c r="E167" s="7">
        <v>7.8491056759999998</v>
      </c>
      <c r="F167" s="25">
        <f t="shared" si="2"/>
        <v>5.7286488395000008</v>
      </c>
    </row>
    <row r="168" spans="1:6" x14ac:dyDescent="0.15">
      <c r="A168" s="36">
        <v>0</v>
      </c>
      <c r="B168" s="7">
        <v>0</v>
      </c>
      <c r="C168" s="7">
        <v>0</v>
      </c>
      <c r="D168" s="7">
        <v>0.152501198</v>
      </c>
      <c r="E168" s="7">
        <v>0.36014405799999999</v>
      </c>
      <c r="F168" s="25">
        <f t="shared" si="2"/>
        <v>0.128161314</v>
      </c>
    </row>
    <row r="169" spans="1:6" x14ac:dyDescent="0.15">
      <c r="A169" s="36">
        <v>9.7804851559999992</v>
      </c>
      <c r="B169" s="7">
        <v>12.839974399999999</v>
      </c>
      <c r="C169" s="7"/>
      <c r="D169" s="7"/>
      <c r="E169" s="7"/>
      <c r="F169" s="25">
        <f t="shared" si="2"/>
        <v>12.8399743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3EF3E-E054-C244-949E-2E306156B03C}">
  <dimension ref="A1:E29"/>
  <sheetViews>
    <sheetView workbookViewId="0">
      <selection sqref="A1:XFD1048576"/>
    </sheetView>
  </sheetViews>
  <sheetFormatPr baseColWidth="10" defaultRowHeight="14" x14ac:dyDescent="0.15"/>
  <cols>
    <col min="1" max="1" width="10.83203125" style="20"/>
    <col min="2" max="2" width="21.83203125" style="20" customWidth="1"/>
    <col min="3" max="3" width="21.33203125" style="20" customWidth="1"/>
    <col min="4" max="4" width="22.33203125" style="20" customWidth="1"/>
    <col min="5" max="5" width="21.33203125" style="20" customWidth="1"/>
    <col min="6" max="16384" width="10.83203125" style="20"/>
  </cols>
  <sheetData>
    <row r="1" spans="1:5" x14ac:dyDescent="0.15">
      <c r="A1" s="19" t="s">
        <v>223</v>
      </c>
    </row>
    <row r="3" spans="1:5" x14ac:dyDescent="0.15">
      <c r="A3" s="5"/>
      <c r="B3" s="5" t="s">
        <v>322</v>
      </c>
      <c r="C3" s="5" t="s">
        <v>220</v>
      </c>
      <c r="D3" s="5" t="s">
        <v>323</v>
      </c>
      <c r="E3" s="5" t="s">
        <v>38</v>
      </c>
    </row>
    <row r="4" spans="1:5" x14ac:dyDescent="0.15">
      <c r="A4" s="5"/>
      <c r="B4" s="5" t="s">
        <v>321</v>
      </c>
      <c r="C4" s="5" t="s">
        <v>320</v>
      </c>
      <c r="D4" s="5" t="s">
        <v>210</v>
      </c>
      <c r="E4" s="5" t="s">
        <v>217</v>
      </c>
    </row>
    <row r="5" spans="1:5" x14ac:dyDescent="0.15">
      <c r="A5" s="40" t="s">
        <v>92</v>
      </c>
      <c r="B5" s="40" t="s">
        <v>221</v>
      </c>
      <c r="C5" s="5" t="s">
        <v>215</v>
      </c>
      <c r="D5" s="5" t="s">
        <v>216</v>
      </c>
      <c r="E5" s="5" t="s">
        <v>215</v>
      </c>
    </row>
    <row r="6" spans="1:5" x14ac:dyDescent="0.15">
      <c r="A6" s="40" t="s">
        <v>211</v>
      </c>
      <c r="B6" s="40" t="s">
        <v>212</v>
      </c>
      <c r="C6" s="5">
        <v>2.5999999999999999E-2</v>
      </c>
      <c r="D6" s="5">
        <v>2.3129646346357427E-18</v>
      </c>
      <c r="E6" s="5" t="s">
        <v>222</v>
      </c>
    </row>
    <row r="7" spans="1:5" x14ac:dyDescent="0.15">
      <c r="A7" s="40" t="s">
        <v>211</v>
      </c>
      <c r="B7" s="40" t="s">
        <v>0</v>
      </c>
      <c r="C7" s="5">
        <v>8.3350000000000009</v>
      </c>
      <c r="D7" s="5">
        <v>0.33433333333333337</v>
      </c>
      <c r="E7" s="5" t="s">
        <v>218</v>
      </c>
    </row>
    <row r="8" spans="1:5" x14ac:dyDescent="0.15">
      <c r="A8" s="40" t="s">
        <v>211</v>
      </c>
      <c r="B8" s="40" t="s">
        <v>1</v>
      </c>
      <c r="C8" s="5">
        <v>5.58</v>
      </c>
      <c r="D8" s="5">
        <v>0.25433333333333336</v>
      </c>
      <c r="E8" s="5" t="s">
        <v>222</v>
      </c>
    </row>
    <row r="9" spans="1:5" x14ac:dyDescent="0.15">
      <c r="A9" s="40" t="s">
        <v>211</v>
      </c>
      <c r="B9" s="40" t="s">
        <v>2</v>
      </c>
      <c r="C9" s="5">
        <v>5.0549999999999997</v>
      </c>
      <c r="D9" s="5">
        <v>0.20099999999999998</v>
      </c>
      <c r="E9" s="5" t="s">
        <v>222</v>
      </c>
    </row>
    <row r="10" spans="1:5" x14ac:dyDescent="0.15">
      <c r="A10" s="40" t="s">
        <v>211</v>
      </c>
      <c r="B10" s="40" t="s">
        <v>3</v>
      </c>
      <c r="C10" s="5">
        <v>4.08</v>
      </c>
      <c r="D10" s="5">
        <v>0.10766666666666669</v>
      </c>
      <c r="E10" s="5" t="s">
        <v>222</v>
      </c>
    </row>
    <row r="11" spans="1:5" x14ac:dyDescent="0.15">
      <c r="A11" s="40" t="s">
        <v>211</v>
      </c>
      <c r="B11" s="40" t="s">
        <v>69</v>
      </c>
      <c r="C11" s="5">
        <v>5.8999999999999995</v>
      </c>
      <c r="D11" s="5">
        <v>0.19433333333333336</v>
      </c>
      <c r="E11" s="5" t="s">
        <v>222</v>
      </c>
    </row>
    <row r="12" spans="1:5" x14ac:dyDescent="0.15">
      <c r="A12" s="40" t="s">
        <v>211</v>
      </c>
      <c r="B12" s="40" t="s">
        <v>70</v>
      </c>
      <c r="C12" s="5">
        <v>6.4349999999999987</v>
      </c>
      <c r="D12" s="5">
        <v>0.23100000000000001</v>
      </c>
      <c r="E12" s="5" t="s">
        <v>222</v>
      </c>
    </row>
    <row r="13" spans="1:5" x14ac:dyDescent="0.15">
      <c r="A13" s="40" t="s">
        <v>211</v>
      </c>
      <c r="B13" s="40" t="s">
        <v>71</v>
      </c>
      <c r="C13" s="5">
        <v>5.5449999999999999</v>
      </c>
      <c r="D13" s="5">
        <v>0.14433333333333334</v>
      </c>
      <c r="E13" s="5" t="s">
        <v>222</v>
      </c>
    </row>
    <row r="14" spans="1:5" x14ac:dyDescent="0.15">
      <c r="A14" s="40" t="s">
        <v>213</v>
      </c>
      <c r="B14" s="40" t="s">
        <v>212</v>
      </c>
      <c r="C14" s="5">
        <v>4.3499999999999997E-2</v>
      </c>
      <c r="D14" s="5">
        <v>-5.7824115865893567E-19</v>
      </c>
      <c r="E14" s="5" t="s">
        <v>222</v>
      </c>
    </row>
    <row r="15" spans="1:5" x14ac:dyDescent="0.15">
      <c r="A15" s="40" t="s">
        <v>213</v>
      </c>
      <c r="B15" s="40" t="s">
        <v>0</v>
      </c>
      <c r="C15" s="5">
        <v>3.0499999999999999E-2</v>
      </c>
      <c r="D15" s="5">
        <v>2.9666666666666616E-4</v>
      </c>
      <c r="E15" s="5" t="s">
        <v>222</v>
      </c>
    </row>
    <row r="16" spans="1:5" x14ac:dyDescent="0.15">
      <c r="A16" s="40" t="s">
        <v>213</v>
      </c>
      <c r="B16" s="40" t="s">
        <v>1</v>
      </c>
      <c r="C16" s="5">
        <v>1.58</v>
      </c>
      <c r="D16" s="5">
        <v>9.6399999999999993E-3</v>
      </c>
      <c r="E16" s="5" t="s">
        <v>222</v>
      </c>
    </row>
    <row r="17" spans="1:5" x14ac:dyDescent="0.15">
      <c r="A17" s="40" t="s">
        <v>213</v>
      </c>
      <c r="B17" s="40" t="s">
        <v>2</v>
      </c>
      <c r="C17" s="5">
        <v>0.37999999999999995</v>
      </c>
      <c r="D17" s="5">
        <v>2.2233333333333337E-3</v>
      </c>
      <c r="E17" s="5" t="s">
        <v>222</v>
      </c>
    </row>
    <row r="18" spans="1:5" x14ac:dyDescent="0.15">
      <c r="A18" s="40" t="s">
        <v>213</v>
      </c>
      <c r="B18" s="40" t="s">
        <v>3</v>
      </c>
      <c r="C18" s="5">
        <v>0.17</v>
      </c>
      <c r="D18" s="5">
        <v>4.6399999999999992E-3</v>
      </c>
      <c r="E18" s="5" t="s">
        <v>222</v>
      </c>
    </row>
    <row r="19" spans="1:5" x14ac:dyDescent="0.15">
      <c r="A19" s="40" t="s">
        <v>213</v>
      </c>
      <c r="B19" s="40" t="s">
        <v>69</v>
      </c>
      <c r="C19" s="5">
        <v>1.69</v>
      </c>
      <c r="D19" s="5">
        <v>1.1973333333333331E-2</v>
      </c>
      <c r="E19" s="5" t="s">
        <v>222</v>
      </c>
    </row>
    <row r="20" spans="1:5" x14ac:dyDescent="0.15">
      <c r="A20" s="40" t="s">
        <v>213</v>
      </c>
      <c r="B20" s="40" t="s">
        <v>70</v>
      </c>
      <c r="C20" s="5">
        <v>0.43999999999999995</v>
      </c>
      <c r="D20" s="5">
        <v>4.9733333333333331E-3</v>
      </c>
      <c r="E20" s="5" t="s">
        <v>222</v>
      </c>
    </row>
    <row r="21" spans="1:5" x14ac:dyDescent="0.15">
      <c r="A21" s="40" t="s">
        <v>213</v>
      </c>
      <c r="B21" s="40" t="s">
        <v>71</v>
      </c>
      <c r="C21" s="5">
        <v>0.15999999999999998</v>
      </c>
      <c r="D21" s="5">
        <v>9.3066666666666662E-3</v>
      </c>
      <c r="E21" s="5" t="s">
        <v>222</v>
      </c>
    </row>
    <row r="22" spans="1:5" x14ac:dyDescent="0.15">
      <c r="A22" s="40" t="s">
        <v>214</v>
      </c>
      <c r="B22" s="40" t="s">
        <v>212</v>
      </c>
      <c r="C22" s="5">
        <v>4.7000000000000007E-2</v>
      </c>
      <c r="D22" s="5">
        <v>-4.6259292692714853E-18</v>
      </c>
      <c r="E22" s="5" t="s">
        <v>222</v>
      </c>
    </row>
    <row r="23" spans="1:5" x14ac:dyDescent="0.15">
      <c r="A23" s="40" t="s">
        <v>214</v>
      </c>
      <c r="B23" s="40" t="s">
        <v>0</v>
      </c>
      <c r="C23" s="5">
        <v>1.06</v>
      </c>
      <c r="D23" s="5">
        <v>1.3333333333333277E-3</v>
      </c>
      <c r="E23" s="5" t="s">
        <v>222</v>
      </c>
    </row>
    <row r="24" spans="1:5" x14ac:dyDescent="0.15">
      <c r="A24" s="40" t="s">
        <v>214</v>
      </c>
      <c r="B24" s="40" t="s">
        <v>1</v>
      </c>
      <c r="C24" s="5">
        <v>2.3800000000000003</v>
      </c>
      <c r="D24" s="5">
        <v>1.7666666666666664E-2</v>
      </c>
      <c r="E24" s="5" t="s">
        <v>222</v>
      </c>
    </row>
    <row r="25" spans="1:5" x14ac:dyDescent="0.15">
      <c r="A25" s="40" t="s">
        <v>214</v>
      </c>
      <c r="B25" s="40" t="s">
        <v>2</v>
      </c>
      <c r="C25" s="5">
        <v>1.105</v>
      </c>
      <c r="D25" s="5">
        <v>6.9999999999999967E-3</v>
      </c>
      <c r="E25" s="5" t="s">
        <v>222</v>
      </c>
    </row>
    <row r="26" spans="1:5" x14ac:dyDescent="0.15">
      <c r="A26" s="40" t="s">
        <v>214</v>
      </c>
      <c r="B26" s="40" t="s">
        <v>3</v>
      </c>
      <c r="C26" s="5">
        <v>14.850000000000001</v>
      </c>
      <c r="D26" s="5">
        <v>0.2406666666666667</v>
      </c>
      <c r="E26" s="5" t="s">
        <v>218</v>
      </c>
    </row>
    <row r="27" spans="1:5" x14ac:dyDescent="0.15">
      <c r="A27" s="40" t="s">
        <v>214</v>
      </c>
      <c r="B27" s="40" t="s">
        <v>69</v>
      </c>
      <c r="C27" s="5">
        <v>2.08</v>
      </c>
      <c r="D27" s="5">
        <v>1.3666666666666662E-2</v>
      </c>
      <c r="E27" s="5" t="s">
        <v>222</v>
      </c>
    </row>
    <row r="28" spans="1:5" x14ac:dyDescent="0.15">
      <c r="A28" s="40" t="s">
        <v>214</v>
      </c>
      <c r="B28" s="40" t="s">
        <v>70</v>
      </c>
      <c r="C28" s="5">
        <v>1.175</v>
      </c>
      <c r="D28" s="5">
        <v>5.3333333333333314E-3</v>
      </c>
      <c r="E28" s="5" t="s">
        <v>222</v>
      </c>
    </row>
    <row r="29" spans="1:5" x14ac:dyDescent="0.15">
      <c r="A29" s="40" t="s">
        <v>214</v>
      </c>
      <c r="B29" s="40" t="s">
        <v>71</v>
      </c>
      <c r="C29" s="5">
        <v>16.45</v>
      </c>
      <c r="D29" s="5">
        <v>0.25733333333333336</v>
      </c>
      <c r="E29" s="5" t="s">
        <v>2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54854-CFF5-9D48-A6FE-4654FA7EDFAA}">
  <dimension ref="A1:L49"/>
  <sheetViews>
    <sheetView topLeftCell="A10" workbookViewId="0">
      <selection activeCell="G11" sqref="G11"/>
    </sheetView>
  </sheetViews>
  <sheetFormatPr baseColWidth="10" defaultRowHeight="14" x14ac:dyDescent="0.15"/>
  <cols>
    <col min="1" max="16384" width="10.83203125" style="20"/>
  </cols>
  <sheetData>
    <row r="1" spans="1:10" x14ac:dyDescent="0.15">
      <c r="A1" s="19" t="s">
        <v>243</v>
      </c>
    </row>
    <row r="3" spans="1:10" x14ac:dyDescent="0.15">
      <c r="A3" s="19" t="s">
        <v>224</v>
      </c>
    </row>
    <row r="4" spans="1:10" x14ac:dyDescent="0.15">
      <c r="A4" s="33" t="s">
        <v>225</v>
      </c>
      <c r="D4" s="33" t="s">
        <v>219</v>
      </c>
      <c r="I4" s="33" t="s">
        <v>227</v>
      </c>
    </row>
    <row r="5" spans="1:10" x14ac:dyDescent="0.15">
      <c r="A5" s="5" t="s">
        <v>226</v>
      </c>
      <c r="B5" s="5" t="s">
        <v>228</v>
      </c>
      <c r="D5" s="5" t="s">
        <v>226</v>
      </c>
      <c r="E5" s="5" t="s">
        <v>4</v>
      </c>
      <c r="F5" s="5" t="s">
        <v>5</v>
      </c>
      <c r="G5" s="5" t="s">
        <v>6</v>
      </c>
      <c r="I5" s="5" t="s">
        <v>226</v>
      </c>
      <c r="J5" s="5" t="s">
        <v>48</v>
      </c>
    </row>
    <row r="6" spans="1:10" x14ac:dyDescent="0.15">
      <c r="A6" s="7">
        <v>7</v>
      </c>
      <c r="B6" s="7">
        <v>27.216000000000001</v>
      </c>
      <c r="D6" s="7">
        <v>7</v>
      </c>
      <c r="E6" s="7">
        <v>8.9999999999999993E-3</v>
      </c>
      <c r="F6" s="7">
        <v>0.01</v>
      </c>
      <c r="G6" s="7">
        <v>1.2999999999999999E-2</v>
      </c>
      <c r="I6" s="7">
        <v>7</v>
      </c>
      <c r="J6" s="7">
        <v>4.771242</v>
      </c>
    </row>
    <row r="7" spans="1:10" x14ac:dyDescent="0.15">
      <c r="A7" s="7">
        <v>9</v>
      </c>
      <c r="B7" s="7">
        <v>30.245000000000001</v>
      </c>
      <c r="D7" s="7">
        <v>9</v>
      </c>
      <c r="E7" s="7">
        <v>1.6E-2</v>
      </c>
      <c r="F7" s="7">
        <v>1.4E-2</v>
      </c>
      <c r="G7" s="7">
        <v>1.4E-2</v>
      </c>
      <c r="I7" s="7">
        <v>9</v>
      </c>
      <c r="J7" s="7">
        <v>5</v>
      </c>
    </row>
    <row r="8" spans="1:10" x14ac:dyDescent="0.15">
      <c r="A8" s="7">
        <v>13</v>
      </c>
      <c r="B8" s="7">
        <v>28.652999999999999</v>
      </c>
      <c r="D8" s="7">
        <v>13</v>
      </c>
      <c r="E8" s="7">
        <v>5.0000000000000001E-3</v>
      </c>
      <c r="F8" s="7">
        <v>7.0000000000000001E-3</v>
      </c>
      <c r="G8" s="7">
        <v>5.0000000000000001E-3</v>
      </c>
      <c r="I8" s="7">
        <v>13</v>
      </c>
      <c r="J8" s="7">
        <v>1.928105</v>
      </c>
    </row>
    <row r="9" spans="1:10" x14ac:dyDescent="0.15">
      <c r="A9" s="7">
        <v>15</v>
      </c>
      <c r="B9" s="7">
        <v>26.547999999999998</v>
      </c>
      <c r="D9" s="7">
        <v>15</v>
      </c>
      <c r="E9" s="7">
        <v>6.0000000000000001E-3</v>
      </c>
      <c r="F9" s="7">
        <v>5.0000000000000001E-3</v>
      </c>
      <c r="G9" s="7">
        <v>0.01</v>
      </c>
      <c r="I9" s="7">
        <v>15</v>
      </c>
      <c r="J9" s="7">
        <v>2.0261439999999999</v>
      </c>
    </row>
    <row r="11" spans="1:10" x14ac:dyDescent="0.15">
      <c r="A11" s="19" t="s">
        <v>230</v>
      </c>
    </row>
    <row r="12" spans="1:10" x14ac:dyDescent="0.15">
      <c r="A12" s="33" t="s">
        <v>225</v>
      </c>
      <c r="D12" s="33" t="s">
        <v>219</v>
      </c>
      <c r="I12" s="33" t="s">
        <v>227</v>
      </c>
    </row>
    <row r="13" spans="1:10" x14ac:dyDescent="0.15">
      <c r="A13" s="5" t="s">
        <v>229</v>
      </c>
      <c r="B13" s="5" t="s">
        <v>228</v>
      </c>
      <c r="D13" s="5" t="s">
        <v>229</v>
      </c>
      <c r="E13" s="5" t="s">
        <v>4</v>
      </c>
      <c r="F13" s="5" t="s">
        <v>5</v>
      </c>
      <c r="G13" s="5" t="s">
        <v>6</v>
      </c>
      <c r="I13" s="5" t="s">
        <v>229</v>
      </c>
      <c r="J13" s="5" t="s">
        <v>48</v>
      </c>
    </row>
    <row r="14" spans="1:10" x14ac:dyDescent="0.15">
      <c r="A14" s="7">
        <v>10</v>
      </c>
      <c r="B14" s="7">
        <v>29.521999999999998</v>
      </c>
      <c r="D14" s="7">
        <v>10</v>
      </c>
      <c r="E14" s="7">
        <v>4.0000000000000001E-3</v>
      </c>
      <c r="F14" s="7">
        <v>3.0000000000000001E-3</v>
      </c>
      <c r="G14" s="7">
        <v>1.2E-2</v>
      </c>
      <c r="I14" s="7">
        <v>10</v>
      </c>
      <c r="J14" s="7">
        <v>5.2727269999999997</v>
      </c>
    </row>
    <row r="15" spans="1:10" x14ac:dyDescent="0.15">
      <c r="A15" s="7">
        <v>13</v>
      </c>
      <c r="B15" s="7">
        <v>29.719000000000001</v>
      </c>
      <c r="D15" s="7">
        <v>13</v>
      </c>
      <c r="E15" s="7">
        <v>6.4000000000000001E-2</v>
      </c>
      <c r="F15" s="7">
        <v>0.06</v>
      </c>
      <c r="G15" s="7">
        <v>3.2000000000000001E-2</v>
      </c>
      <c r="I15" s="7">
        <v>13</v>
      </c>
      <c r="J15" s="7">
        <v>13.36364</v>
      </c>
    </row>
    <row r="16" spans="1:10" x14ac:dyDescent="0.15">
      <c r="A16" s="7">
        <v>15</v>
      </c>
      <c r="B16" s="7">
        <v>27.346</v>
      </c>
      <c r="D16" s="7">
        <v>15</v>
      </c>
      <c r="E16" s="7">
        <v>0.111</v>
      </c>
      <c r="F16" s="7">
        <v>0.14099999999999999</v>
      </c>
      <c r="G16" s="7">
        <v>0.151</v>
      </c>
      <c r="I16" s="7">
        <v>15</v>
      </c>
      <c r="J16" s="7">
        <v>18.454550000000001</v>
      </c>
    </row>
    <row r="17" spans="1:12" x14ac:dyDescent="0.15">
      <c r="A17" s="7">
        <v>20</v>
      </c>
      <c r="B17" s="7">
        <v>21.652000000000001</v>
      </c>
      <c r="D17" s="7">
        <v>20</v>
      </c>
      <c r="E17" s="7">
        <v>7.0999999999999994E-2</v>
      </c>
      <c r="F17" s="7">
        <v>7.0999999999999994E-2</v>
      </c>
      <c r="G17" s="7">
        <v>5.0999999999999997E-2</v>
      </c>
      <c r="I17" s="7">
        <v>20</v>
      </c>
      <c r="J17" s="7">
        <v>19.454550000000001</v>
      </c>
    </row>
    <row r="19" spans="1:12" x14ac:dyDescent="0.15">
      <c r="A19" s="19" t="s">
        <v>231</v>
      </c>
    </row>
    <row r="21" spans="1:12" x14ac:dyDescent="0.15">
      <c r="A21" s="19" t="s">
        <v>75</v>
      </c>
    </row>
    <row r="22" spans="1:12" x14ac:dyDescent="0.15">
      <c r="A22" s="33" t="s">
        <v>225</v>
      </c>
      <c r="D22" s="33" t="s">
        <v>219</v>
      </c>
      <c r="I22" s="33" t="s">
        <v>233</v>
      </c>
    </row>
    <row r="23" spans="1:12" x14ac:dyDescent="0.15">
      <c r="A23" s="5" t="s">
        <v>226</v>
      </c>
      <c r="B23" s="5" t="s">
        <v>228</v>
      </c>
      <c r="D23" s="5" t="s">
        <v>226</v>
      </c>
      <c r="E23" s="5" t="s">
        <v>4</v>
      </c>
      <c r="F23" s="5" t="s">
        <v>5</v>
      </c>
      <c r="G23" s="5" t="s">
        <v>6</v>
      </c>
      <c r="I23" s="5" t="s">
        <v>226</v>
      </c>
      <c r="J23" s="5" t="s">
        <v>4</v>
      </c>
      <c r="K23" s="5" t="s">
        <v>5</v>
      </c>
      <c r="L23" s="5" t="s">
        <v>6</v>
      </c>
    </row>
    <row r="24" spans="1:12" x14ac:dyDescent="0.15">
      <c r="A24" s="7">
        <v>7</v>
      </c>
      <c r="B24" s="7">
        <v>18.866</v>
      </c>
      <c r="D24" s="7">
        <v>7</v>
      </c>
      <c r="E24" s="7">
        <v>0.03</v>
      </c>
      <c r="F24" s="7">
        <v>2.9000000000000001E-2</v>
      </c>
      <c r="G24" s="7">
        <v>2.5999999999999999E-2</v>
      </c>
      <c r="I24" s="7">
        <v>7</v>
      </c>
      <c r="J24" s="7">
        <v>3</v>
      </c>
      <c r="K24" s="7">
        <v>0</v>
      </c>
      <c r="L24" s="7">
        <v>1</v>
      </c>
    </row>
    <row r="25" spans="1:12" x14ac:dyDescent="0.15">
      <c r="A25" s="7">
        <v>9</v>
      </c>
      <c r="B25" s="7">
        <v>21.760999999999999</v>
      </c>
      <c r="D25" s="7">
        <v>9</v>
      </c>
      <c r="E25" s="7">
        <v>5.8000000000000003E-2</v>
      </c>
      <c r="F25" s="7">
        <v>5.5E-2</v>
      </c>
      <c r="G25" s="7">
        <v>5.5E-2</v>
      </c>
      <c r="I25" s="7">
        <v>9</v>
      </c>
      <c r="J25" s="7">
        <v>21</v>
      </c>
      <c r="K25" s="7">
        <v>20</v>
      </c>
      <c r="L25" s="7" t="s">
        <v>232</v>
      </c>
    </row>
    <row r="26" spans="1:12" x14ac:dyDescent="0.15">
      <c r="A26" s="7">
        <v>13</v>
      </c>
      <c r="B26" s="7">
        <v>18.552</v>
      </c>
      <c r="D26" s="7">
        <v>13</v>
      </c>
      <c r="E26" s="7">
        <v>6.0999999999999999E-2</v>
      </c>
      <c r="F26" s="7">
        <v>5.5E-2</v>
      </c>
      <c r="G26" s="7">
        <v>5.0999999999999997E-2</v>
      </c>
      <c r="I26" s="7">
        <v>13</v>
      </c>
      <c r="J26" s="7">
        <v>25</v>
      </c>
      <c r="K26" s="7">
        <v>26</v>
      </c>
      <c r="L26" s="7">
        <v>23</v>
      </c>
    </row>
    <row r="28" spans="1:12" x14ac:dyDescent="0.15">
      <c r="A28" s="19" t="s">
        <v>234</v>
      </c>
    </row>
    <row r="30" spans="1:12" x14ac:dyDescent="0.15">
      <c r="A30" s="19" t="s">
        <v>238</v>
      </c>
    </row>
    <row r="31" spans="1:12" x14ac:dyDescent="0.15">
      <c r="A31" s="33" t="s">
        <v>225</v>
      </c>
      <c r="D31" s="33" t="s">
        <v>219</v>
      </c>
      <c r="I31" s="33" t="s">
        <v>240</v>
      </c>
    </row>
    <row r="32" spans="1:12" x14ac:dyDescent="0.15">
      <c r="A32" s="5" t="s">
        <v>239</v>
      </c>
      <c r="B32" s="5" t="s">
        <v>228</v>
      </c>
      <c r="D32" s="5" t="s">
        <v>239</v>
      </c>
      <c r="E32" s="5" t="s">
        <v>4</v>
      </c>
      <c r="F32" s="5" t="s">
        <v>5</v>
      </c>
      <c r="I32" s="5" t="s">
        <v>239</v>
      </c>
      <c r="J32" s="5" t="s">
        <v>48</v>
      </c>
    </row>
    <row r="33" spans="1:10" x14ac:dyDescent="0.15">
      <c r="A33" s="7" t="s">
        <v>235</v>
      </c>
      <c r="B33" s="7">
        <v>11.4</v>
      </c>
      <c r="D33" s="7" t="s">
        <v>235</v>
      </c>
      <c r="E33" s="7">
        <v>2.0084999999999999E-2</v>
      </c>
      <c r="F33" s="7">
        <v>1.9085000000000001E-2</v>
      </c>
      <c r="I33" s="7" t="s">
        <v>235</v>
      </c>
      <c r="J33" s="7">
        <v>5.9219090000000003</v>
      </c>
    </row>
    <row r="34" spans="1:10" x14ac:dyDescent="0.15">
      <c r="A34" s="7" t="s">
        <v>236</v>
      </c>
      <c r="B34" s="7">
        <v>10.9</v>
      </c>
      <c r="D34" s="7" t="s">
        <v>236</v>
      </c>
      <c r="E34" s="7">
        <v>0.187085</v>
      </c>
      <c r="F34" s="7">
        <v>0.17708499999999999</v>
      </c>
      <c r="I34" s="7" t="s">
        <v>236</v>
      </c>
      <c r="J34" s="7">
        <v>10.877649999999999</v>
      </c>
    </row>
    <row r="35" spans="1:10" x14ac:dyDescent="0.15">
      <c r="A35" s="7" t="s">
        <v>237</v>
      </c>
      <c r="B35" s="7">
        <v>8.9</v>
      </c>
      <c r="D35" s="7" t="s">
        <v>237</v>
      </c>
      <c r="E35" s="7">
        <v>0.28708499999999998</v>
      </c>
      <c r="F35" s="7">
        <v>0.27708500000000003</v>
      </c>
      <c r="I35" s="7" t="s">
        <v>237</v>
      </c>
      <c r="J35" s="7">
        <v>26.005310000000001</v>
      </c>
    </row>
    <row r="37" spans="1:10" x14ac:dyDescent="0.15">
      <c r="A37" s="19" t="s">
        <v>241</v>
      </c>
    </row>
    <row r="38" spans="1:10" x14ac:dyDescent="0.15">
      <c r="A38" s="33" t="s">
        <v>225</v>
      </c>
      <c r="D38" s="33" t="s">
        <v>219</v>
      </c>
      <c r="I38" s="33" t="s">
        <v>240</v>
      </c>
    </row>
    <row r="39" spans="1:10" x14ac:dyDescent="0.15">
      <c r="A39" s="5" t="s">
        <v>239</v>
      </c>
      <c r="B39" s="5" t="s">
        <v>228</v>
      </c>
      <c r="D39" s="5" t="s">
        <v>239</v>
      </c>
      <c r="E39" s="5" t="s">
        <v>4</v>
      </c>
      <c r="F39" s="5" t="s">
        <v>5</v>
      </c>
      <c r="I39" s="5" t="s">
        <v>239</v>
      </c>
      <c r="J39" s="5" t="s">
        <v>48</v>
      </c>
    </row>
    <row r="40" spans="1:10" x14ac:dyDescent="0.15">
      <c r="A40" s="7" t="s">
        <v>235</v>
      </c>
      <c r="B40" s="7">
        <v>19.899999999999999</v>
      </c>
      <c r="D40" s="7" t="s">
        <v>235</v>
      </c>
      <c r="E40" s="7">
        <v>2.3800000000000002E-3</v>
      </c>
      <c r="F40" s="7">
        <v>1.66E-3</v>
      </c>
      <c r="I40" s="7" t="s">
        <v>235</v>
      </c>
      <c r="J40" s="7">
        <v>17.745819999999998</v>
      </c>
    </row>
    <row r="41" spans="1:10" x14ac:dyDescent="0.15">
      <c r="A41" s="7" t="s">
        <v>236</v>
      </c>
      <c r="B41" s="7">
        <v>14.6</v>
      </c>
      <c r="D41" s="7" t="s">
        <v>236</v>
      </c>
      <c r="E41" s="7">
        <v>3.2480000000000002E-2</v>
      </c>
      <c r="F41" s="7">
        <v>2.7480000000000001E-2</v>
      </c>
      <c r="I41" s="7" t="s">
        <v>236</v>
      </c>
      <c r="J41" s="7">
        <v>31.420670000000001</v>
      </c>
    </row>
    <row r="42" spans="1:10" x14ac:dyDescent="0.15">
      <c r="A42" s="7" t="s">
        <v>237</v>
      </c>
      <c r="B42" s="7">
        <v>19.276</v>
      </c>
      <c r="D42" s="7" t="s">
        <v>237</v>
      </c>
      <c r="E42" s="7">
        <v>9.0480000000000005E-2</v>
      </c>
      <c r="F42" s="7">
        <v>9.7479999999999997E-2</v>
      </c>
      <c r="I42" s="7" t="s">
        <v>237</v>
      </c>
      <c r="J42" s="7">
        <v>35.944890000000001</v>
      </c>
    </row>
    <row r="44" spans="1:10" x14ac:dyDescent="0.15">
      <c r="A44" s="19" t="s">
        <v>242</v>
      </c>
    </row>
    <row r="45" spans="1:10" x14ac:dyDescent="0.15">
      <c r="A45" s="33" t="s">
        <v>225</v>
      </c>
      <c r="D45" s="33" t="s">
        <v>219</v>
      </c>
      <c r="I45" s="33" t="s">
        <v>240</v>
      </c>
    </row>
    <row r="46" spans="1:10" x14ac:dyDescent="0.15">
      <c r="A46" s="5" t="s">
        <v>239</v>
      </c>
      <c r="B46" s="5" t="s">
        <v>228</v>
      </c>
      <c r="D46" s="5" t="s">
        <v>239</v>
      </c>
      <c r="E46" s="5" t="s">
        <v>4</v>
      </c>
      <c r="F46" s="5" t="s">
        <v>5</v>
      </c>
      <c r="I46" s="5" t="s">
        <v>239</v>
      </c>
      <c r="J46" s="5" t="s">
        <v>48</v>
      </c>
    </row>
    <row r="47" spans="1:10" x14ac:dyDescent="0.15">
      <c r="A47" s="7" t="s">
        <v>235</v>
      </c>
      <c r="B47" s="7">
        <v>13.077999999999999</v>
      </c>
      <c r="D47" s="7" t="s">
        <v>235</v>
      </c>
      <c r="E47" s="7">
        <v>2.0084999999999999E-2</v>
      </c>
      <c r="F47" s="7">
        <v>1.9085000000000001E-2</v>
      </c>
      <c r="I47" s="7" t="s">
        <v>235</v>
      </c>
      <c r="J47" s="7">
        <v>0.109722</v>
      </c>
    </row>
    <row r="48" spans="1:10" x14ac:dyDescent="0.15">
      <c r="A48" s="7" t="s">
        <v>236</v>
      </c>
      <c r="B48" s="7">
        <v>13.077999999999999</v>
      </c>
      <c r="D48" s="7" t="s">
        <v>236</v>
      </c>
      <c r="E48" s="7">
        <v>0.187085</v>
      </c>
      <c r="F48" s="7">
        <v>0.17708499999999999</v>
      </c>
      <c r="I48" s="7" t="s">
        <v>236</v>
      </c>
      <c r="J48" s="7">
        <v>0.60574600000000001</v>
      </c>
    </row>
    <row r="49" spans="1:10" x14ac:dyDescent="0.15">
      <c r="A49" s="7" t="s">
        <v>237</v>
      </c>
      <c r="B49" s="7">
        <v>12.532</v>
      </c>
      <c r="D49" s="7" t="s">
        <v>237</v>
      </c>
      <c r="E49" s="7">
        <v>0.28708499999999998</v>
      </c>
      <c r="F49" s="7">
        <v>0.27708500000000003</v>
      </c>
      <c r="I49" s="7" t="s">
        <v>237</v>
      </c>
      <c r="J49" s="7">
        <v>29.88416000000000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4B71A-59BF-2840-AF49-53FCE4D21C28}">
  <dimension ref="A1:W36"/>
  <sheetViews>
    <sheetView zoomScaleNormal="100" workbookViewId="0">
      <selection activeCell="H16" sqref="H16"/>
    </sheetView>
  </sheetViews>
  <sheetFormatPr baseColWidth="10" defaultRowHeight="14" x14ac:dyDescent="0.15"/>
  <cols>
    <col min="1" max="1" width="17.5" style="20" customWidth="1"/>
    <col min="2" max="5" width="7" style="20" customWidth="1"/>
    <col min="6" max="9" width="7.33203125" style="20" customWidth="1"/>
    <col min="10" max="11" width="13.5" style="20" customWidth="1"/>
    <col min="12" max="13" width="10.83203125" style="20"/>
    <col min="14" max="14" width="10.83203125" style="20" customWidth="1"/>
    <col min="15" max="21" width="3.83203125" style="20" customWidth="1"/>
    <col min="22" max="16384" width="10.83203125" style="20"/>
  </cols>
  <sheetData>
    <row r="1" spans="1:9" x14ac:dyDescent="0.15">
      <c r="A1" s="19" t="s">
        <v>245</v>
      </c>
    </row>
    <row r="3" spans="1:9" x14ac:dyDescent="0.15">
      <c r="A3" s="7" t="s">
        <v>244</v>
      </c>
      <c r="B3" s="45" t="s">
        <v>268</v>
      </c>
      <c r="C3" s="45"/>
      <c r="D3" s="45"/>
      <c r="E3" s="45"/>
      <c r="F3" s="57" t="s">
        <v>36</v>
      </c>
      <c r="G3" s="57"/>
    </row>
    <row r="4" spans="1:9" x14ac:dyDescent="0.15">
      <c r="A4" s="7">
        <v>900</v>
      </c>
      <c r="B4" s="7">
        <v>28.3</v>
      </c>
      <c r="C4" s="7">
        <v>15.6</v>
      </c>
      <c r="D4" s="7">
        <v>24.1</v>
      </c>
      <c r="E4" s="7">
        <v>18.399999999999999</v>
      </c>
      <c r="F4" s="7">
        <v>0.54</v>
      </c>
      <c r="G4" s="7">
        <v>0.61</v>
      </c>
      <c r="H4" s="9"/>
      <c r="I4" s="9"/>
    </row>
    <row r="5" spans="1:9" x14ac:dyDescent="0.15">
      <c r="A5" s="7">
        <v>285</v>
      </c>
      <c r="B5" s="7">
        <v>24.8</v>
      </c>
      <c r="C5" s="7">
        <v>21.5</v>
      </c>
      <c r="D5" s="7">
        <v>24.3</v>
      </c>
      <c r="E5" s="7">
        <v>17.3</v>
      </c>
      <c r="F5" s="7">
        <v>0.28000000000000003</v>
      </c>
      <c r="G5" s="7">
        <v>0.34</v>
      </c>
      <c r="H5" s="9"/>
      <c r="I5" s="9"/>
    </row>
    <row r="6" spans="1:9" x14ac:dyDescent="0.15">
      <c r="A6" s="7">
        <v>90</v>
      </c>
      <c r="B6" s="7">
        <v>11.4</v>
      </c>
      <c r="C6" s="7">
        <v>8.1199999999999992</v>
      </c>
      <c r="D6" s="7">
        <v>18.5</v>
      </c>
      <c r="E6" s="7">
        <v>5.96</v>
      </c>
      <c r="F6" s="7">
        <v>0.25</v>
      </c>
      <c r="G6" s="7">
        <v>0.2</v>
      </c>
      <c r="H6" s="9"/>
      <c r="I6" s="9"/>
    </row>
    <row r="7" spans="1:9" x14ac:dyDescent="0.15">
      <c r="A7" s="7">
        <v>28</v>
      </c>
      <c r="B7" s="7">
        <v>8.59</v>
      </c>
      <c r="C7" s="7">
        <v>3.44</v>
      </c>
      <c r="D7" s="7">
        <v>4.29</v>
      </c>
      <c r="E7" s="7">
        <v>3.79</v>
      </c>
      <c r="F7" s="7">
        <v>0.13</v>
      </c>
      <c r="G7" s="7">
        <v>0.16</v>
      </c>
      <c r="H7" s="9"/>
      <c r="I7" s="9"/>
    </row>
    <row r="9" spans="1:9" x14ac:dyDescent="0.15">
      <c r="A9" s="19" t="s">
        <v>246</v>
      </c>
    </row>
    <row r="10" spans="1:9" x14ac:dyDescent="0.15">
      <c r="A10" s="19"/>
    </row>
    <row r="11" spans="1:9" x14ac:dyDescent="0.15">
      <c r="A11" s="7" t="s">
        <v>247</v>
      </c>
      <c r="B11" s="45" t="s">
        <v>268</v>
      </c>
      <c r="C11" s="45"/>
      <c r="D11" s="45"/>
      <c r="E11" s="45"/>
      <c r="F11" s="57" t="s">
        <v>36</v>
      </c>
      <c r="G11" s="57"/>
    </row>
    <row r="12" spans="1:9" x14ac:dyDescent="0.15">
      <c r="A12" s="7">
        <v>200</v>
      </c>
      <c r="B12" s="7">
        <v>28.3</v>
      </c>
      <c r="C12" s="7">
        <v>15.6</v>
      </c>
      <c r="D12" s="7">
        <v>24.1</v>
      </c>
      <c r="E12" s="7">
        <v>18.399999999999999</v>
      </c>
      <c r="F12" s="7">
        <v>0.54</v>
      </c>
      <c r="G12" s="7">
        <v>0.61</v>
      </c>
    </row>
    <row r="13" spans="1:9" x14ac:dyDescent="0.15">
      <c r="A13" s="7">
        <v>63</v>
      </c>
      <c r="B13" s="7">
        <v>15.5</v>
      </c>
      <c r="C13" s="7">
        <v>17.2</v>
      </c>
      <c r="D13" s="7">
        <v>15.5</v>
      </c>
      <c r="E13" s="7">
        <v>13.9</v>
      </c>
      <c r="F13" s="7">
        <v>0.71</v>
      </c>
      <c r="G13" s="7">
        <v>0.66</v>
      </c>
    </row>
    <row r="14" spans="1:9" x14ac:dyDescent="0.15">
      <c r="A14" s="7">
        <v>20</v>
      </c>
      <c r="B14" s="7">
        <v>5.86</v>
      </c>
      <c r="C14" s="7">
        <v>3.35</v>
      </c>
      <c r="D14" s="7">
        <v>6.09</v>
      </c>
      <c r="E14" s="7">
        <v>5.13</v>
      </c>
      <c r="F14" s="7">
        <v>0.93</v>
      </c>
      <c r="G14" s="7">
        <v>0.89</v>
      </c>
    </row>
    <row r="15" spans="1:9" x14ac:dyDescent="0.15">
      <c r="A15" s="7">
        <v>6.3</v>
      </c>
      <c r="B15" s="7">
        <v>1.66</v>
      </c>
      <c r="C15" s="7">
        <v>0.53</v>
      </c>
      <c r="D15" s="7">
        <v>2.71</v>
      </c>
      <c r="E15" s="7">
        <v>1.86</v>
      </c>
      <c r="F15" s="7">
        <v>1.08</v>
      </c>
      <c r="G15" s="7">
        <v>1.1599999999999999</v>
      </c>
    </row>
    <row r="17" spans="1:23" x14ac:dyDescent="0.15">
      <c r="A17" s="19" t="s">
        <v>248</v>
      </c>
    </row>
    <row r="18" spans="1:23" x14ac:dyDescent="0.15">
      <c r="A18" s="19"/>
    </row>
    <row r="19" spans="1:23" x14ac:dyDescent="0.15">
      <c r="A19" s="5"/>
      <c r="B19" s="57" t="s">
        <v>268</v>
      </c>
      <c r="C19" s="57"/>
      <c r="D19" s="57"/>
      <c r="E19" s="57"/>
      <c r="F19" s="57"/>
      <c r="G19" s="57"/>
      <c r="H19" s="57"/>
      <c r="I19" s="57"/>
      <c r="J19" s="57"/>
      <c r="K19" s="57"/>
      <c r="L19" s="57"/>
      <c r="M19" s="57"/>
      <c r="N19" s="57"/>
      <c r="O19" s="57"/>
      <c r="P19" s="57"/>
      <c r="Q19" s="57"/>
      <c r="R19" s="57"/>
      <c r="S19" s="57"/>
      <c r="T19" s="57"/>
      <c r="U19" s="57"/>
    </row>
    <row r="20" spans="1:23" x14ac:dyDescent="0.15">
      <c r="A20" s="7" t="s">
        <v>249</v>
      </c>
      <c r="B20" s="7">
        <v>58.3</v>
      </c>
      <c r="C20" s="7">
        <v>35.6</v>
      </c>
      <c r="D20" s="7">
        <v>40.700000000000003</v>
      </c>
      <c r="E20" s="7">
        <v>50.5</v>
      </c>
      <c r="F20" s="7">
        <v>46.5</v>
      </c>
      <c r="G20" s="7">
        <v>55.4</v>
      </c>
      <c r="H20" s="7">
        <v>44.2</v>
      </c>
      <c r="I20" s="7">
        <v>50.4</v>
      </c>
      <c r="J20" s="7">
        <v>51.9</v>
      </c>
      <c r="K20" s="7">
        <v>54.8</v>
      </c>
      <c r="L20" s="7">
        <v>43.6</v>
      </c>
      <c r="M20" s="7">
        <v>49.7</v>
      </c>
      <c r="N20" s="7">
        <v>42.8</v>
      </c>
      <c r="O20" s="7">
        <v>51.4</v>
      </c>
      <c r="P20" s="7">
        <v>51.7</v>
      </c>
      <c r="Q20" s="7">
        <v>49.5</v>
      </c>
      <c r="R20" s="7">
        <v>58.8</v>
      </c>
      <c r="S20" s="7">
        <v>55.1</v>
      </c>
      <c r="T20" s="7">
        <v>55.4</v>
      </c>
      <c r="U20" s="7">
        <v>47</v>
      </c>
    </row>
    <row r="21" spans="1:23" x14ac:dyDescent="0.15">
      <c r="A21" s="7" t="s">
        <v>250</v>
      </c>
      <c r="B21" s="7">
        <v>27.9</v>
      </c>
      <c r="C21" s="7">
        <v>30.1</v>
      </c>
      <c r="D21" s="7">
        <v>14.1</v>
      </c>
      <c r="E21" s="7">
        <v>12.4</v>
      </c>
      <c r="F21" s="7">
        <v>24.5</v>
      </c>
      <c r="G21" s="7">
        <v>14.8</v>
      </c>
      <c r="H21" s="7">
        <v>25.3</v>
      </c>
      <c r="I21" s="7">
        <v>23.8</v>
      </c>
      <c r="J21" s="7">
        <v>28.7</v>
      </c>
      <c r="K21" s="7">
        <v>28.3</v>
      </c>
      <c r="L21" s="7">
        <v>28.2</v>
      </c>
      <c r="M21" s="7">
        <v>24.5</v>
      </c>
      <c r="N21" s="7">
        <v>15.6</v>
      </c>
      <c r="O21" s="7">
        <v>29.1</v>
      </c>
      <c r="P21" s="7">
        <v>27</v>
      </c>
      <c r="Q21" s="7">
        <v>22.7</v>
      </c>
      <c r="R21" s="7">
        <v>31.7</v>
      </c>
      <c r="S21" s="7">
        <v>25.1</v>
      </c>
      <c r="T21" s="7">
        <v>24.8</v>
      </c>
      <c r="U21" s="7">
        <v>29.1</v>
      </c>
    </row>
    <row r="23" spans="1:23" x14ac:dyDescent="0.15">
      <c r="B23" s="57" t="s">
        <v>36</v>
      </c>
      <c r="C23" s="57"/>
      <c r="D23" s="57"/>
      <c r="E23" s="57"/>
      <c r="F23" s="57"/>
      <c r="G23" s="57"/>
      <c r="H23" s="57"/>
      <c r="I23" s="57"/>
      <c r="J23" s="57"/>
      <c r="K23" s="57"/>
      <c r="L23" s="57"/>
      <c r="M23" s="57"/>
      <c r="N23" s="57"/>
    </row>
    <row r="24" spans="1:23" x14ac:dyDescent="0.15">
      <c r="A24" s="5"/>
      <c r="B24" s="62" t="s">
        <v>257</v>
      </c>
      <c r="C24" s="53"/>
      <c r="D24" s="53"/>
      <c r="E24" s="54"/>
      <c r="F24" s="57" t="s">
        <v>258</v>
      </c>
      <c r="G24" s="57"/>
      <c r="H24" s="57"/>
      <c r="I24" s="57"/>
      <c r="J24" s="5" t="s">
        <v>259</v>
      </c>
      <c r="K24" s="5" t="s">
        <v>260</v>
      </c>
      <c r="L24" s="5" t="s">
        <v>261</v>
      </c>
      <c r="M24" s="5"/>
      <c r="N24" s="5"/>
    </row>
    <row r="25" spans="1:23" x14ac:dyDescent="0.15">
      <c r="A25" s="5"/>
      <c r="B25" s="7" t="s">
        <v>251</v>
      </c>
      <c r="C25" s="7" t="s">
        <v>252</v>
      </c>
      <c r="D25" s="7" t="s">
        <v>253</v>
      </c>
      <c r="E25" s="7" t="s">
        <v>254</v>
      </c>
      <c r="F25" s="7" t="s">
        <v>251</v>
      </c>
      <c r="G25" s="7" t="s">
        <v>252</v>
      </c>
      <c r="H25" s="7" t="s">
        <v>253</v>
      </c>
      <c r="I25" s="7" t="s">
        <v>254</v>
      </c>
      <c r="J25" s="7" t="s">
        <v>251</v>
      </c>
      <c r="K25" s="7" t="s">
        <v>251</v>
      </c>
      <c r="L25" s="7" t="s">
        <v>254</v>
      </c>
      <c r="M25" s="7" t="s">
        <v>262</v>
      </c>
      <c r="N25" s="7" t="s">
        <v>263</v>
      </c>
    </row>
    <row r="26" spans="1:23" x14ac:dyDescent="0.15">
      <c r="A26" s="7" t="s">
        <v>249</v>
      </c>
      <c r="B26" s="7">
        <v>0.496</v>
      </c>
      <c r="C26" s="7">
        <v>0.186</v>
      </c>
      <c r="D26" s="7">
        <v>0.22600000000000001</v>
      </c>
      <c r="E26" s="7">
        <v>0.216</v>
      </c>
      <c r="F26" s="7">
        <v>1.4E-2</v>
      </c>
      <c r="G26" s="7">
        <v>1.4999999999999999E-2</v>
      </c>
      <c r="H26" s="7">
        <v>8.0000000000000002E-3</v>
      </c>
      <c r="I26" s="7">
        <v>0.29599999999999999</v>
      </c>
      <c r="J26" s="7">
        <v>0.10100000000000001</v>
      </c>
      <c r="K26" s="7">
        <v>7.5999999999999998E-2</v>
      </c>
      <c r="L26" s="7">
        <v>0.20100000000000001</v>
      </c>
      <c r="M26" s="7">
        <v>0.371</v>
      </c>
      <c r="N26" s="7">
        <v>0.221</v>
      </c>
    </row>
    <row r="27" spans="1:23" x14ac:dyDescent="0.15">
      <c r="A27" s="7" t="s">
        <v>255</v>
      </c>
      <c r="B27" s="7">
        <v>0.95589999999999997</v>
      </c>
      <c r="C27" s="7">
        <v>0.33589999999999998</v>
      </c>
      <c r="D27" s="7">
        <v>0.33589999999999998</v>
      </c>
      <c r="E27" s="7">
        <v>0.39589999999999997</v>
      </c>
      <c r="F27" s="7">
        <v>2.0899999999999998E-2</v>
      </c>
      <c r="G27" s="7">
        <v>2.5899999999999999E-2</v>
      </c>
      <c r="H27" s="7">
        <v>8.8999999999999999E-3</v>
      </c>
      <c r="I27" s="7">
        <v>0.65590000000000004</v>
      </c>
      <c r="J27" s="7">
        <v>0.16689999999999999</v>
      </c>
      <c r="K27" s="7">
        <v>0.1169</v>
      </c>
      <c r="L27" s="7">
        <v>0.2969</v>
      </c>
      <c r="M27" s="7">
        <v>0.49690000000000001</v>
      </c>
      <c r="N27" s="7">
        <v>0.33689999999999998</v>
      </c>
    </row>
    <row r="28" spans="1:23" x14ac:dyDescent="0.15">
      <c r="A28" s="7" t="s">
        <v>256</v>
      </c>
      <c r="B28" s="7">
        <v>0.9859</v>
      </c>
      <c r="C28" s="7">
        <v>0.35589999999999999</v>
      </c>
      <c r="D28" s="7">
        <v>0.35589999999999999</v>
      </c>
      <c r="E28" s="7">
        <v>0.4259</v>
      </c>
      <c r="F28" s="7">
        <v>1.89E-2</v>
      </c>
      <c r="G28" s="7">
        <v>2.5899999999999999E-2</v>
      </c>
      <c r="H28" s="7">
        <v>5.8999999999999999E-3</v>
      </c>
      <c r="I28" s="7">
        <v>0.59589999999999999</v>
      </c>
      <c r="J28" s="7">
        <v>0.1469</v>
      </c>
      <c r="K28" s="7">
        <v>0.12690000000000001</v>
      </c>
      <c r="L28" s="7">
        <v>0.28689999999999999</v>
      </c>
      <c r="M28" s="7">
        <v>0.51690000000000003</v>
      </c>
      <c r="N28" s="7">
        <v>0.3569</v>
      </c>
      <c r="O28" s="9"/>
      <c r="P28" s="9"/>
      <c r="Q28" s="37"/>
      <c r="R28" s="9"/>
      <c r="S28" s="9"/>
      <c r="T28" s="37"/>
      <c r="U28" s="9"/>
      <c r="V28" s="9"/>
      <c r="W28" s="9"/>
    </row>
    <row r="29" spans="1:23" x14ac:dyDescent="0.15">
      <c r="B29" s="9"/>
      <c r="C29" s="9"/>
      <c r="D29" s="9"/>
      <c r="E29" s="9"/>
      <c r="F29" s="9"/>
      <c r="H29" s="9"/>
      <c r="I29" s="9"/>
      <c r="J29" s="9"/>
      <c r="K29" s="9"/>
      <c r="L29" s="9"/>
      <c r="M29" s="9"/>
      <c r="N29" s="9"/>
      <c r="O29" s="9"/>
      <c r="P29" s="9"/>
      <c r="Q29" s="37"/>
      <c r="R29" s="9"/>
      <c r="S29" s="9"/>
      <c r="T29" s="37"/>
      <c r="U29" s="9"/>
      <c r="V29" s="9"/>
      <c r="W29" s="9"/>
    </row>
    <row r="30" spans="1:23" x14ac:dyDescent="0.15">
      <c r="A30" s="19" t="s">
        <v>264</v>
      </c>
      <c r="B30" s="9"/>
      <c r="C30" s="9"/>
      <c r="D30" s="9"/>
      <c r="E30" s="9"/>
      <c r="F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</row>
    <row r="31" spans="1:23" x14ac:dyDescent="0.15">
      <c r="B31" s="9"/>
      <c r="C31" s="9"/>
      <c r="D31" s="9"/>
      <c r="E31" s="9"/>
      <c r="F31" s="9"/>
      <c r="H31" s="9"/>
      <c r="I31" s="9"/>
      <c r="J31" s="9"/>
      <c r="K31" s="9"/>
      <c r="L31" s="9"/>
      <c r="M31" s="9"/>
      <c r="N31" s="9"/>
      <c r="O31" s="9"/>
      <c r="P31" s="9"/>
      <c r="Q31" s="37"/>
      <c r="R31" s="9"/>
      <c r="S31" s="9"/>
      <c r="T31" s="37"/>
      <c r="U31" s="9"/>
      <c r="V31" s="9"/>
      <c r="W31" s="9"/>
    </row>
    <row r="32" spans="1:23" x14ac:dyDescent="0.15">
      <c r="A32" s="5"/>
      <c r="B32" s="45" t="s">
        <v>268</v>
      </c>
      <c r="C32" s="57"/>
      <c r="D32" s="57"/>
      <c r="E32" s="57"/>
      <c r="F32" s="57"/>
      <c r="H32" s="9"/>
      <c r="I32" s="9"/>
      <c r="J32" s="9"/>
      <c r="K32" s="9"/>
      <c r="L32" s="9"/>
      <c r="M32" s="9"/>
      <c r="N32" s="9"/>
      <c r="O32" s="9"/>
      <c r="P32" s="9"/>
      <c r="Q32" s="37"/>
      <c r="R32" s="9"/>
      <c r="S32" s="9"/>
      <c r="T32" s="37"/>
      <c r="U32" s="9"/>
      <c r="V32" s="9"/>
      <c r="W32" s="9"/>
    </row>
    <row r="33" spans="1:6" x14ac:dyDescent="0.15">
      <c r="A33" s="7" t="s">
        <v>265</v>
      </c>
      <c r="B33" s="7">
        <v>45</v>
      </c>
      <c r="C33" s="7"/>
      <c r="D33" s="7"/>
      <c r="E33" s="7"/>
      <c r="F33" s="7"/>
    </row>
    <row r="34" spans="1:6" x14ac:dyDescent="0.15">
      <c r="A34" s="7" t="s">
        <v>266</v>
      </c>
      <c r="B34" s="7">
        <v>1.33</v>
      </c>
      <c r="C34" s="7">
        <v>1.24</v>
      </c>
      <c r="D34" s="7">
        <v>0.8</v>
      </c>
      <c r="E34" s="7">
        <v>1.52</v>
      </c>
      <c r="F34" s="7">
        <v>1.33</v>
      </c>
    </row>
    <row r="35" spans="1:6" x14ac:dyDescent="0.15">
      <c r="A35" s="7" t="s">
        <v>267</v>
      </c>
      <c r="B35" s="7">
        <v>0.39</v>
      </c>
      <c r="C35" s="7">
        <v>1.02</v>
      </c>
      <c r="D35" s="7">
        <v>0.44</v>
      </c>
      <c r="E35" s="7">
        <v>0.8</v>
      </c>
      <c r="F35" s="7">
        <v>0.62</v>
      </c>
    </row>
    <row r="36" spans="1:6" x14ac:dyDescent="0.15">
      <c r="B36" s="9"/>
      <c r="C36" s="9"/>
      <c r="D36" s="9"/>
      <c r="E36" s="9"/>
      <c r="F36" s="9"/>
    </row>
  </sheetData>
  <mergeCells count="9">
    <mergeCell ref="B3:E3"/>
    <mergeCell ref="F3:G3"/>
    <mergeCell ref="B11:E11"/>
    <mergeCell ref="F11:G11"/>
    <mergeCell ref="B24:E24"/>
    <mergeCell ref="F24:I24"/>
    <mergeCell ref="B19:U19"/>
    <mergeCell ref="B32:F32"/>
    <mergeCell ref="B23:N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BD421-5DD2-F845-B9AA-B0764E812982}">
  <dimension ref="A1:N25"/>
  <sheetViews>
    <sheetView workbookViewId="0">
      <selection activeCell="B1" sqref="B1:B1048576"/>
    </sheetView>
  </sheetViews>
  <sheetFormatPr baseColWidth="10" defaultRowHeight="14" x14ac:dyDescent="0.15"/>
  <cols>
    <col min="1" max="1" width="10.83203125" style="20"/>
    <col min="2" max="2" width="17.33203125" style="20" customWidth="1"/>
    <col min="3" max="16384" width="10.83203125" style="20"/>
  </cols>
  <sheetData>
    <row r="1" spans="1:14" x14ac:dyDescent="0.15">
      <c r="A1" s="19" t="s">
        <v>294</v>
      </c>
    </row>
    <row r="2" spans="1:14" x14ac:dyDescent="0.15">
      <c r="A2" s="19"/>
    </row>
    <row r="3" spans="1:14" x14ac:dyDescent="0.15">
      <c r="A3" s="5" t="s">
        <v>219</v>
      </c>
      <c r="B3" s="7" t="s">
        <v>319</v>
      </c>
      <c r="C3" s="45" t="s">
        <v>0</v>
      </c>
      <c r="D3" s="45"/>
      <c r="E3" s="45"/>
      <c r="F3" s="45" t="s">
        <v>1</v>
      </c>
      <c r="G3" s="45"/>
      <c r="H3" s="45"/>
      <c r="I3" s="45" t="s">
        <v>2</v>
      </c>
      <c r="J3" s="45"/>
      <c r="K3" s="45"/>
      <c r="L3" s="45" t="s">
        <v>3</v>
      </c>
      <c r="M3" s="45"/>
      <c r="N3" s="45"/>
    </row>
    <row r="4" spans="1:14" x14ac:dyDescent="0.15">
      <c r="A4" s="64" t="s">
        <v>289</v>
      </c>
      <c r="B4" s="39" t="s">
        <v>269</v>
      </c>
      <c r="C4" s="39">
        <v>-5.6667000000000002E-3</v>
      </c>
      <c r="D4" s="39">
        <v>-2.6667000000000001E-3</v>
      </c>
      <c r="E4" s="39"/>
      <c r="F4" s="39"/>
      <c r="G4" s="39"/>
      <c r="H4" s="39"/>
      <c r="I4" s="39"/>
      <c r="J4" s="39"/>
      <c r="K4" s="39"/>
      <c r="L4" s="39">
        <v>3.7333333000000003E-2</v>
      </c>
      <c r="M4" s="39">
        <v>4.733333E-2</v>
      </c>
      <c r="N4" s="39"/>
    </row>
    <row r="5" spans="1:14" x14ac:dyDescent="0.15">
      <c r="A5" s="63"/>
      <c r="B5" s="39" t="s">
        <v>270</v>
      </c>
      <c r="C5" s="39">
        <v>3.3333299999999998E-3</v>
      </c>
      <c r="D5" s="39">
        <v>-2.6667000000000001E-3</v>
      </c>
      <c r="E5" s="39"/>
      <c r="F5" s="39"/>
      <c r="G5" s="39"/>
      <c r="H5" s="39"/>
      <c r="I5" s="39"/>
      <c r="J5" s="39"/>
      <c r="K5" s="39"/>
      <c r="L5" s="39">
        <v>7.7333333000000004E-2</v>
      </c>
      <c r="M5" s="39">
        <v>7.7333330000000006E-2</v>
      </c>
      <c r="N5" s="39"/>
    </row>
    <row r="6" spans="1:14" x14ac:dyDescent="0.15">
      <c r="A6" s="63"/>
      <c r="B6" s="39" t="s">
        <v>271</v>
      </c>
      <c r="C6" s="39">
        <v>3.5333330000000003E-2</v>
      </c>
      <c r="D6" s="39">
        <v>3.133333E-2</v>
      </c>
      <c r="E6" s="39"/>
      <c r="F6" s="39">
        <v>0.14733333000000001</v>
      </c>
      <c r="G6" s="39">
        <v>0.15733332999999999</v>
      </c>
      <c r="H6" s="39"/>
      <c r="I6" s="39">
        <v>0.21733332999999999</v>
      </c>
      <c r="J6" s="39">
        <v>0.22733333</v>
      </c>
      <c r="K6" s="39"/>
      <c r="L6" s="39">
        <v>0.197333333</v>
      </c>
      <c r="M6" s="39">
        <v>0.20733333000000001</v>
      </c>
      <c r="N6" s="39"/>
    </row>
    <row r="7" spans="1:14" x14ac:dyDescent="0.15">
      <c r="A7" s="64" t="s">
        <v>290</v>
      </c>
      <c r="B7" s="39" t="s">
        <v>272</v>
      </c>
      <c r="C7" s="39">
        <v>1.7000000000000001E-2</v>
      </c>
      <c r="D7" s="39">
        <v>1.4E-2</v>
      </c>
      <c r="E7" s="39"/>
      <c r="F7" s="39">
        <v>7.8E-2</v>
      </c>
      <c r="G7" s="39">
        <v>9.8000000000000004E-2</v>
      </c>
      <c r="H7" s="39"/>
      <c r="I7" s="39"/>
      <c r="J7" s="39"/>
      <c r="K7" s="39"/>
      <c r="L7" s="39"/>
      <c r="M7" s="39"/>
      <c r="N7" s="39"/>
    </row>
    <row r="8" spans="1:14" x14ac:dyDescent="0.15">
      <c r="A8" s="63"/>
      <c r="B8" s="39" t="s">
        <v>44</v>
      </c>
      <c r="C8" s="39">
        <v>0.02</v>
      </c>
      <c r="D8" s="39">
        <v>1.7000000000000001E-2</v>
      </c>
      <c r="E8" s="39"/>
      <c r="F8" s="39">
        <v>7.4999999999999997E-2</v>
      </c>
      <c r="G8" s="39">
        <v>7.0000000000000007E-2</v>
      </c>
      <c r="H8" s="39"/>
      <c r="I8" s="39"/>
      <c r="J8" s="39"/>
      <c r="K8" s="39"/>
      <c r="L8" s="39"/>
      <c r="M8" s="39"/>
      <c r="N8" s="39"/>
    </row>
    <row r="9" spans="1:14" x14ac:dyDescent="0.15">
      <c r="A9" s="63"/>
      <c r="B9" s="39" t="s">
        <v>45</v>
      </c>
      <c r="C9" s="39">
        <v>1.2999999999999999E-2</v>
      </c>
      <c r="D9" s="39">
        <v>1.2999999999999999E-2</v>
      </c>
      <c r="E9" s="39"/>
      <c r="F9" s="39">
        <v>7.8E-2</v>
      </c>
      <c r="G9" s="39">
        <v>8.7999999999999995E-2</v>
      </c>
      <c r="H9" s="39"/>
      <c r="I9" s="39"/>
      <c r="J9" s="39"/>
      <c r="K9" s="39"/>
      <c r="L9" s="39"/>
      <c r="M9" s="39"/>
      <c r="N9" s="39"/>
    </row>
    <row r="10" spans="1:14" x14ac:dyDescent="0.15">
      <c r="A10" s="63" t="s">
        <v>291</v>
      </c>
      <c r="B10" s="39" t="s">
        <v>273</v>
      </c>
      <c r="C10" s="39">
        <v>-2.8500000000000001E-2</v>
      </c>
      <c r="D10" s="39">
        <v>-2.8500000000000001E-2</v>
      </c>
      <c r="E10" s="39">
        <v>-2.8500000000000001E-2</v>
      </c>
      <c r="F10" s="39">
        <v>1.5E-3</v>
      </c>
      <c r="G10" s="39">
        <v>-2.8500000000000001E-2</v>
      </c>
      <c r="H10" s="39">
        <v>5.4999999999999997E-3</v>
      </c>
      <c r="I10" s="39">
        <v>1.8499999999999999E-2</v>
      </c>
      <c r="J10" s="39">
        <v>2.35E-2</v>
      </c>
      <c r="K10" s="39">
        <v>2.1499999999999998E-2</v>
      </c>
      <c r="L10" s="39">
        <v>1.35E-2</v>
      </c>
      <c r="M10" s="39">
        <v>1.0500000000000001E-2</v>
      </c>
      <c r="N10" s="39">
        <v>2.0500000000000001E-2</v>
      </c>
    </row>
    <row r="11" spans="1:14" x14ac:dyDescent="0.15">
      <c r="A11" s="63"/>
      <c r="B11" s="39" t="s">
        <v>274</v>
      </c>
      <c r="C11" s="39">
        <v>1.6500000000000001E-2</v>
      </c>
      <c r="D11" s="39">
        <v>9.4999999999999998E-3</v>
      </c>
      <c r="E11" s="39">
        <v>1.2500000000000001E-2</v>
      </c>
      <c r="F11" s="39"/>
      <c r="G11" s="39"/>
      <c r="H11" s="39"/>
      <c r="I11" s="39"/>
      <c r="J11" s="39"/>
      <c r="K11" s="39"/>
      <c r="L11" s="39">
        <v>0.5615</v>
      </c>
      <c r="M11" s="39">
        <v>0.55149999999999999</v>
      </c>
      <c r="N11" s="39">
        <v>0.41149999999999998</v>
      </c>
    </row>
    <row r="12" spans="1:14" x14ac:dyDescent="0.15">
      <c r="A12" s="63"/>
      <c r="B12" s="39" t="s">
        <v>275</v>
      </c>
      <c r="C12" s="39">
        <v>4.4999999999999997E-3</v>
      </c>
      <c r="D12" s="39">
        <v>3.5000000000000001E-3</v>
      </c>
      <c r="E12" s="39">
        <v>3.5000000000000001E-3</v>
      </c>
      <c r="F12" s="39"/>
      <c r="G12" s="39"/>
      <c r="H12" s="39"/>
      <c r="I12" s="39"/>
      <c r="J12" s="39"/>
      <c r="K12" s="39"/>
      <c r="L12" s="39">
        <v>0.1515</v>
      </c>
      <c r="M12" s="39">
        <v>0.1515</v>
      </c>
      <c r="N12" s="39">
        <v>0.18149999999999999</v>
      </c>
    </row>
    <row r="13" spans="1:14" x14ac:dyDescent="0.15">
      <c r="A13" s="63"/>
      <c r="B13" s="39" t="s">
        <v>276</v>
      </c>
      <c r="C13" s="39">
        <v>0.16650000000000001</v>
      </c>
      <c r="D13" s="39">
        <v>0.14649999999999999</v>
      </c>
      <c r="E13" s="39">
        <v>0.1532</v>
      </c>
      <c r="F13" s="39"/>
      <c r="G13" s="39"/>
      <c r="H13" s="39"/>
      <c r="I13" s="39"/>
      <c r="J13" s="39"/>
      <c r="K13" s="39"/>
      <c r="L13" s="39"/>
      <c r="M13" s="39"/>
      <c r="N13" s="39"/>
    </row>
    <row r="14" spans="1:14" x14ac:dyDescent="0.15">
      <c r="A14" s="63"/>
      <c r="B14" s="39" t="s">
        <v>277</v>
      </c>
      <c r="C14" s="39">
        <v>0.11650000000000001</v>
      </c>
      <c r="D14" s="39">
        <v>0.1265</v>
      </c>
      <c r="E14" s="39">
        <v>0.1192</v>
      </c>
      <c r="F14" s="39"/>
      <c r="G14" s="39"/>
      <c r="H14" s="39"/>
      <c r="I14" s="39"/>
      <c r="J14" s="39"/>
      <c r="K14" s="39"/>
      <c r="L14" s="39"/>
      <c r="M14" s="39"/>
      <c r="N14" s="39"/>
    </row>
    <row r="15" spans="1:14" x14ac:dyDescent="0.15">
      <c r="A15" s="63" t="s">
        <v>292</v>
      </c>
      <c r="B15" s="39" t="s">
        <v>278</v>
      </c>
      <c r="C15" s="39">
        <v>1.1639999999999999</v>
      </c>
      <c r="D15" s="39">
        <v>1.194</v>
      </c>
      <c r="E15" s="39"/>
      <c r="F15" s="39"/>
      <c r="G15" s="39"/>
      <c r="H15" s="39"/>
      <c r="I15" s="39"/>
      <c r="J15" s="39"/>
      <c r="K15" s="39"/>
      <c r="L15" s="39"/>
      <c r="M15" s="39"/>
      <c r="N15" s="39"/>
    </row>
    <row r="16" spans="1:14" x14ac:dyDescent="0.15">
      <c r="A16" s="63"/>
      <c r="B16" s="39" t="s">
        <v>279</v>
      </c>
      <c r="C16" s="39">
        <v>1.6339999999999999</v>
      </c>
      <c r="D16" s="39">
        <v>1.5640000000000001</v>
      </c>
      <c r="E16" s="39"/>
      <c r="F16" s="39"/>
      <c r="G16" s="39"/>
      <c r="H16" s="39"/>
      <c r="I16" s="39"/>
      <c r="J16" s="39"/>
      <c r="K16" s="39"/>
      <c r="L16" s="39"/>
      <c r="M16" s="39"/>
      <c r="N16" s="39"/>
    </row>
    <row r="17" spans="1:14" x14ac:dyDescent="0.15">
      <c r="A17" s="63" t="s">
        <v>191</v>
      </c>
      <c r="B17" s="39" t="s">
        <v>280</v>
      </c>
      <c r="C17" s="39">
        <v>1.76125</v>
      </c>
      <c r="D17" s="39">
        <v>1.7862499999999999</v>
      </c>
      <c r="E17" s="39"/>
      <c r="F17" s="39"/>
      <c r="G17" s="39"/>
      <c r="H17" s="39"/>
      <c r="I17" s="39"/>
      <c r="J17" s="39"/>
      <c r="K17" s="39"/>
      <c r="L17" s="39"/>
      <c r="M17" s="39"/>
      <c r="N17" s="39"/>
    </row>
    <row r="18" spans="1:14" x14ac:dyDescent="0.15">
      <c r="A18" s="63"/>
      <c r="B18" s="39" t="s">
        <v>281</v>
      </c>
      <c r="C18" s="39">
        <v>1.31125</v>
      </c>
      <c r="D18" s="39">
        <v>0.66625000000000001</v>
      </c>
      <c r="E18" s="39"/>
      <c r="F18" s="39"/>
      <c r="G18" s="39"/>
      <c r="H18" s="39"/>
      <c r="I18" s="39"/>
      <c r="J18" s="39"/>
      <c r="K18" s="39"/>
      <c r="L18" s="39"/>
      <c r="M18" s="39"/>
      <c r="N18" s="39"/>
    </row>
    <row r="19" spans="1:14" x14ac:dyDescent="0.15">
      <c r="A19" s="63"/>
      <c r="B19" s="39" t="s">
        <v>282</v>
      </c>
      <c r="C19" s="39">
        <v>0.48125000000000001</v>
      </c>
      <c r="D19" s="39">
        <v>0.30587900000000001</v>
      </c>
      <c r="E19" s="39"/>
      <c r="F19" s="39"/>
      <c r="G19" s="39"/>
      <c r="H19" s="39"/>
      <c r="I19" s="39"/>
      <c r="J19" s="39"/>
      <c r="K19" s="39"/>
      <c r="L19" s="39"/>
      <c r="M19" s="39"/>
      <c r="N19" s="39"/>
    </row>
    <row r="20" spans="1:14" x14ac:dyDescent="0.15">
      <c r="A20" s="63" t="s">
        <v>293</v>
      </c>
      <c r="B20" s="39" t="s">
        <v>283</v>
      </c>
      <c r="C20" s="39">
        <v>-1.8499999999999999E-2</v>
      </c>
      <c r="D20" s="39">
        <v>1E-3</v>
      </c>
      <c r="E20" s="39"/>
      <c r="F20" s="39"/>
      <c r="G20" s="39"/>
      <c r="H20" s="39"/>
      <c r="I20" s="39"/>
      <c r="J20" s="39"/>
      <c r="K20" s="39"/>
      <c r="L20" s="39">
        <v>7.0000000000000001E-3</v>
      </c>
      <c r="M20" s="39">
        <v>0.01</v>
      </c>
      <c r="N20" s="39"/>
    </row>
    <row r="21" spans="1:14" x14ac:dyDescent="0.15">
      <c r="A21" s="63"/>
      <c r="B21" s="39" t="s">
        <v>284</v>
      </c>
      <c r="C21" s="39">
        <v>0</v>
      </c>
      <c r="D21" s="39">
        <v>-3.0000000000000001E-3</v>
      </c>
      <c r="E21" s="39"/>
      <c r="F21" s="39"/>
      <c r="G21" s="39"/>
      <c r="H21" s="39"/>
      <c r="I21" s="39"/>
      <c r="J21" s="39"/>
      <c r="K21" s="39"/>
      <c r="L21" s="39"/>
      <c r="M21" s="39"/>
      <c r="N21" s="39"/>
    </row>
    <row r="22" spans="1:14" x14ac:dyDescent="0.15">
      <c r="A22" s="63" t="s">
        <v>136</v>
      </c>
      <c r="B22" s="39" t="s">
        <v>285</v>
      </c>
      <c r="C22" s="39">
        <v>3.3000000000000002E-2</v>
      </c>
      <c r="D22" s="39">
        <v>6.9000000000000006E-2</v>
      </c>
      <c r="E22" s="39"/>
      <c r="F22" s="39"/>
      <c r="G22" s="39"/>
      <c r="H22" s="39"/>
      <c r="I22" s="39"/>
      <c r="J22" s="39"/>
      <c r="K22" s="39"/>
      <c r="L22" s="39"/>
      <c r="M22" s="39"/>
      <c r="N22" s="39"/>
    </row>
    <row r="23" spans="1:14" x14ac:dyDescent="0.15">
      <c r="A23" s="63"/>
      <c r="B23" s="39" t="s">
        <v>286</v>
      </c>
      <c r="C23" s="39">
        <v>-1E-3</v>
      </c>
      <c r="D23" s="39">
        <v>4.0000000000000001E-3</v>
      </c>
      <c r="E23" s="39"/>
      <c r="F23" s="39"/>
      <c r="G23" s="39"/>
      <c r="H23" s="39"/>
      <c r="I23" s="39"/>
      <c r="J23" s="39"/>
      <c r="K23" s="39"/>
      <c r="L23" s="39"/>
      <c r="M23" s="39"/>
      <c r="N23" s="39"/>
    </row>
    <row r="24" spans="1:14" x14ac:dyDescent="0.15">
      <c r="A24" s="63"/>
      <c r="B24" s="39" t="s">
        <v>287</v>
      </c>
      <c r="C24" s="39">
        <v>1.2E-2</v>
      </c>
      <c r="D24" s="39">
        <v>0.01</v>
      </c>
      <c r="E24" s="39"/>
      <c r="F24" s="39"/>
      <c r="G24" s="39"/>
      <c r="H24" s="39"/>
      <c r="I24" s="39"/>
      <c r="J24" s="39"/>
      <c r="K24" s="39"/>
      <c r="L24" s="39"/>
      <c r="M24" s="39"/>
      <c r="N24" s="39"/>
    </row>
    <row r="25" spans="1:14" x14ac:dyDescent="0.15">
      <c r="A25" s="63"/>
      <c r="B25" s="39" t="s">
        <v>288</v>
      </c>
      <c r="C25" s="39">
        <v>1.5E-3</v>
      </c>
      <c r="D25" s="39">
        <v>-2.5000000000000001E-3</v>
      </c>
      <c r="E25" s="39"/>
      <c r="F25" s="39"/>
      <c r="G25" s="39"/>
      <c r="H25" s="39"/>
      <c r="I25" s="39"/>
      <c r="J25" s="39"/>
      <c r="K25" s="39"/>
      <c r="L25" s="39"/>
      <c r="M25" s="39"/>
      <c r="N25" s="39"/>
    </row>
  </sheetData>
  <mergeCells count="11">
    <mergeCell ref="C3:E3"/>
    <mergeCell ref="F3:H3"/>
    <mergeCell ref="I3:K3"/>
    <mergeCell ref="L3:N3"/>
    <mergeCell ref="A22:A25"/>
    <mergeCell ref="A4:A6"/>
    <mergeCell ref="A7:A9"/>
    <mergeCell ref="A10:A14"/>
    <mergeCell ref="A15:A16"/>
    <mergeCell ref="A17:A19"/>
    <mergeCell ref="A20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3</vt:i4>
      </vt:variant>
    </vt:vector>
  </HeadingPairs>
  <TitlesOfParts>
    <vt:vector size="13" baseType="lpstr">
      <vt:lpstr>Fig. 1</vt:lpstr>
      <vt:lpstr>Fig. 2</vt:lpstr>
      <vt:lpstr>Fig. 3</vt:lpstr>
      <vt:lpstr>Fig. 4</vt:lpstr>
      <vt:lpstr>Fig. S3</vt:lpstr>
      <vt:lpstr>Fig. S4</vt:lpstr>
      <vt:lpstr>Fig. S5</vt:lpstr>
      <vt:lpstr>Fig. S6</vt:lpstr>
      <vt:lpstr>Fig. S7</vt:lpstr>
      <vt:lpstr>Fig. S8</vt:lpstr>
      <vt:lpstr>Fig. S9</vt:lpstr>
      <vt:lpstr>Fig. S10</vt:lpstr>
      <vt:lpstr>Fig.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re Schene</dc:creator>
  <cp:lastModifiedBy>Imre Schene</cp:lastModifiedBy>
  <dcterms:created xsi:type="dcterms:W3CDTF">2021-12-30T19:55:28Z</dcterms:created>
  <dcterms:modified xsi:type="dcterms:W3CDTF">2022-02-01T14:41:50Z</dcterms:modified>
</cp:coreProperties>
</file>